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riecurie365-my.sharepoint.com/personal/anne_finucane_mariecurie_org_uk/Documents/Work/Projects/DIGITAL HEALTH/SUBMISSION 2020/Submission/Npj Digital Med Docs/Final submission/"/>
    </mc:Choice>
  </mc:AlternateContent>
  <xr:revisionPtr revIDLastSave="268" documentId="8_{62005F20-5678-DB4B-9771-671F7FDEEFE5}" xr6:coauthVersionLast="46" xr6:coauthVersionMax="46" xr10:uidLastSave="{1546E690-785C-48DF-B484-901088DA351A}"/>
  <bookViews>
    <workbookView xWindow="-120" yWindow="-120" windowWidth="29040" windowHeight="15720" xr2:uid="{831C4E02-1E9F-4AE4-BAB2-FFB00D4711EF}"/>
  </bookViews>
  <sheets>
    <sheet name="Unique publications" sheetId="1" r:id="rId1"/>
  </sheets>
  <definedNames>
    <definedName name="_xlnm._FilterDatabase" localSheetId="0" hidden="1">'Unique publications'!$A$1:$AC$3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335" i="1" l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D218" i="1"/>
  <c r="AD219" i="1"/>
  <c r="AD220" i="1"/>
  <c r="AD221" i="1"/>
  <c r="AD222" i="1"/>
  <c r="AD223" i="1"/>
  <c r="AD224" i="1"/>
  <c r="AD225" i="1"/>
  <c r="AD226" i="1"/>
  <c r="AD227" i="1"/>
  <c r="AD228" i="1"/>
  <c r="AD229" i="1"/>
  <c r="AD230" i="1"/>
  <c r="AD231" i="1"/>
  <c r="AD232" i="1"/>
  <c r="AD233" i="1"/>
  <c r="AD234" i="1"/>
  <c r="AD235" i="1"/>
  <c r="AD236" i="1"/>
  <c r="AD237" i="1"/>
  <c r="AD238" i="1"/>
  <c r="AD239" i="1"/>
  <c r="AD240" i="1"/>
  <c r="AD241" i="1"/>
  <c r="AD242" i="1"/>
  <c r="AD243" i="1"/>
  <c r="AD244" i="1"/>
  <c r="AD245" i="1"/>
  <c r="AD246" i="1"/>
  <c r="AD247" i="1"/>
  <c r="AD248" i="1"/>
  <c r="AD249" i="1"/>
  <c r="AD250" i="1"/>
  <c r="AD251" i="1"/>
  <c r="AD252" i="1"/>
  <c r="AD253" i="1"/>
  <c r="AD254" i="1"/>
  <c r="AD255" i="1"/>
  <c r="AD256" i="1"/>
  <c r="AD257" i="1"/>
  <c r="AD258" i="1"/>
  <c r="AD259" i="1"/>
  <c r="AD260" i="1"/>
  <c r="AD261" i="1"/>
  <c r="AD262" i="1"/>
  <c r="AD263" i="1"/>
  <c r="AD264" i="1"/>
  <c r="AD265" i="1"/>
  <c r="AD266" i="1"/>
  <c r="AD267" i="1"/>
  <c r="AD268" i="1"/>
  <c r="AD269" i="1"/>
  <c r="AD270" i="1"/>
  <c r="AD271" i="1"/>
  <c r="AD272" i="1"/>
  <c r="AD273" i="1"/>
  <c r="AD274" i="1"/>
  <c r="AD275" i="1"/>
  <c r="AD276" i="1"/>
  <c r="AD277" i="1"/>
  <c r="AD278" i="1"/>
  <c r="AD279" i="1"/>
  <c r="AD280" i="1"/>
  <c r="AD281" i="1"/>
  <c r="AD282" i="1"/>
  <c r="AD283" i="1"/>
  <c r="AD284" i="1"/>
  <c r="AD285" i="1"/>
  <c r="AD286" i="1"/>
  <c r="AD287" i="1"/>
  <c r="AD288" i="1"/>
  <c r="AD289" i="1"/>
  <c r="AD290" i="1"/>
  <c r="AD291" i="1"/>
  <c r="AD292" i="1"/>
  <c r="AD293" i="1"/>
  <c r="AD294" i="1"/>
  <c r="AD295" i="1"/>
  <c r="AD296" i="1"/>
  <c r="AD297" i="1"/>
  <c r="AD298" i="1"/>
  <c r="AD299" i="1"/>
  <c r="AD300" i="1"/>
  <c r="AD301" i="1"/>
  <c r="AD302" i="1"/>
  <c r="AD303" i="1"/>
  <c r="AD304" i="1"/>
  <c r="AD305" i="1"/>
  <c r="AD306" i="1"/>
  <c r="AD307" i="1"/>
  <c r="AD308" i="1"/>
  <c r="AD309" i="1"/>
  <c r="AD310" i="1"/>
  <c r="AD311" i="1"/>
  <c r="AD312" i="1"/>
  <c r="AD313" i="1"/>
  <c r="AD314" i="1"/>
  <c r="AD315" i="1"/>
  <c r="AD316" i="1"/>
  <c r="AD317" i="1"/>
  <c r="AD318" i="1"/>
  <c r="AD319" i="1"/>
  <c r="AD320" i="1"/>
  <c r="AD321" i="1"/>
  <c r="AD322" i="1"/>
  <c r="AD323" i="1"/>
  <c r="AD324" i="1"/>
  <c r="AD325" i="1"/>
  <c r="AD326" i="1"/>
  <c r="AD327" i="1"/>
  <c r="AD328" i="1"/>
  <c r="AD329" i="1"/>
  <c r="AD330" i="1"/>
  <c r="AD331" i="1"/>
  <c r="AD332" i="1"/>
  <c r="AD333" i="1"/>
  <c r="AD2" i="1"/>
  <c r="AC335" i="1" l="1"/>
  <c r="AB335" i="1"/>
  <c r="AA335" i="1"/>
  <c r="Z335" i="1"/>
  <c r="Y335" i="1"/>
  <c r="X335" i="1"/>
  <c r="W335" i="1"/>
  <c r="V335" i="1"/>
  <c r="U335" i="1"/>
  <c r="T335" i="1"/>
  <c r="S335" i="1"/>
  <c r="R335" i="1"/>
  <c r="Q335" i="1"/>
  <c r="P335" i="1"/>
  <c r="O335" i="1"/>
  <c r="N335" i="1"/>
  <c r="M335" i="1"/>
  <c r="L335" i="1"/>
  <c r="K335" i="1"/>
  <c r="J335" i="1"/>
  <c r="I335" i="1"/>
</calcChain>
</file>

<file path=xl/sharedStrings.xml><?xml version="1.0" encoding="utf-8"?>
<sst xmlns="http://schemas.openxmlformats.org/spreadsheetml/2006/main" count="1696" uniqueCount="670">
  <si>
    <t>Number</t>
  </si>
  <si>
    <t>Author</t>
  </si>
  <si>
    <t>Year</t>
  </si>
  <si>
    <t>Study Title</t>
  </si>
  <si>
    <t>Technology category</t>
  </si>
  <si>
    <t>Purpose of technology</t>
  </si>
  <si>
    <t>Willis et al. 2007</t>
  </si>
  <si>
    <t>Kidd et al. 2010</t>
  </si>
  <si>
    <t>Parker Oliver et al. 2012</t>
  </si>
  <si>
    <t>Zhou et al 2012</t>
  </si>
  <si>
    <t>Bradford et al. 2013</t>
  </si>
  <si>
    <t>Capurro et al. 2014</t>
  </si>
  <si>
    <t>Ngwenya &amp; Mills 2014</t>
  </si>
  <si>
    <t>Allsop et al. 2015</t>
  </si>
  <si>
    <t>Chi and Demiris 2015</t>
  </si>
  <si>
    <t>Ostherr et al 2016</t>
  </si>
  <si>
    <t>Zheng et al. 2016</t>
  </si>
  <si>
    <t>Taroco et al. (2017)</t>
  </si>
  <si>
    <t>Allsop et al (2018)</t>
  </si>
  <si>
    <t>Head et al. (2017)</t>
  </si>
  <si>
    <t>Bush et al (2018)</t>
  </si>
  <si>
    <t>Smith et al. (2018)</t>
  </si>
  <si>
    <t>Huber 2018</t>
  </si>
  <si>
    <t>Hancock et al. (2019)</t>
  </si>
  <si>
    <t>Jess et al (2019)</t>
  </si>
  <si>
    <t>Leniz et al (2019)</t>
  </si>
  <si>
    <t>Lemon (2019)</t>
  </si>
  <si>
    <t>Doolittle et al.</t>
  </si>
  <si>
    <t>Non-RCT</t>
  </si>
  <si>
    <t>Mixed/unspecified</t>
  </si>
  <si>
    <t>Bensink et al.</t>
  </si>
  <si>
    <t>Paediatric palliative home care with Internet-based video-phones: lessons learnt</t>
  </si>
  <si>
    <t>Videoconferencing/videophone</t>
  </si>
  <si>
    <t>Communication</t>
  </si>
  <si>
    <t>Lind and Karlsson</t>
  </si>
  <si>
    <t>A system for symptom management in advanced palliative home healthcare using digital pens.</t>
  </si>
  <si>
    <t>Digital pens</t>
  </si>
  <si>
    <t>Symptom management</t>
  </si>
  <si>
    <t>Long et al</t>
  </si>
  <si>
    <t>Home health and hospice use of computers and the internet.</t>
  </si>
  <si>
    <t>Coleman et al.</t>
  </si>
  <si>
    <t>The effect of a frequently asked questions module on a pancreatic cancer web site patient/family chat room.</t>
  </si>
  <si>
    <t>Online</t>
  </si>
  <si>
    <t>Information provision</t>
  </si>
  <si>
    <t>Pereira et al.</t>
  </si>
  <si>
    <t>Palliative care on the Net: an online survey of health care professionals.</t>
  </si>
  <si>
    <t>Palliative Care Patients and their families on the Internet: motivation and impact.</t>
  </si>
  <si>
    <t>Denholm</t>
  </si>
  <si>
    <t>Development of a palliative care education program in rural long-term care facilities.</t>
  </si>
  <si>
    <t>Education</t>
  </si>
  <si>
    <t xml:space="preserve">Kunkler et al. </t>
  </si>
  <si>
    <t>Telemedicine: Proved acceptable in pilot study in oncology in Scotland.</t>
  </si>
  <si>
    <t>McCall et al.</t>
  </si>
  <si>
    <t>PDA / tablet /smartphone</t>
  </si>
  <si>
    <t>McGill and Keen</t>
  </si>
  <si>
    <t xml:space="preserve">Scottish Centre for Telehealth </t>
  </si>
  <si>
    <t>Kiehlmann and Williamson</t>
  </si>
  <si>
    <t>Electronic health record</t>
  </si>
  <si>
    <t>Information management</t>
  </si>
  <si>
    <t>Becker</t>
  </si>
  <si>
    <t>Campbell et al.</t>
  </si>
  <si>
    <t>Introducing ‘Palcall’: an innovative out-of-hours telephone service led by hospice nurses.</t>
  </si>
  <si>
    <t>Phone</t>
  </si>
  <si>
    <t>Out of hours care/emergency admissions</t>
  </si>
  <si>
    <t>Lloyd-Williams</t>
  </si>
  <si>
    <t>Out-of-hours palliative care advice line</t>
  </si>
  <si>
    <t>NHS North Cumbria Palliative Care</t>
  </si>
  <si>
    <t>North Cumbria Palliative Care Online Palliative Care Educational and Information Resource for Primary Care Teams</t>
  </si>
  <si>
    <t>Regnard</t>
  </si>
  <si>
    <t>Audio-visual communication and its use in palliative care.</t>
  </si>
  <si>
    <t>Salt</t>
  </si>
  <si>
    <t>What kind of requests do healthcare professionals make of a telephone out of hours specialist palliative care advice service? The experience of one hospice over a year.</t>
  </si>
  <si>
    <t>Thekkumpurath et al.</t>
  </si>
  <si>
    <t>Screening for psychological distress in palliative care: performance of touch screen questionnaires compared with semistructured psychiatric interview.</t>
  </si>
  <si>
    <t>Computer</t>
  </si>
  <si>
    <t>Yardley et al.</t>
  </si>
  <si>
    <t>Young</t>
  </si>
  <si>
    <t>Wales Informing Healthcare</t>
  </si>
  <si>
    <t>Marie Curie Cancer Care</t>
  </si>
  <si>
    <t>Telemedicine Supporting Delivering Palliative Care Services and Education in Rural Wales</t>
  </si>
  <si>
    <t>Saysell &amp; Routley</t>
  </si>
  <si>
    <t>Hjermstad et al.</t>
  </si>
  <si>
    <t>Cleeland et al.</t>
  </si>
  <si>
    <t>RCT</t>
  </si>
  <si>
    <t>Johns et al.</t>
  </si>
  <si>
    <t>Kroenke et al.</t>
  </si>
  <si>
    <t>Erharter et al.</t>
  </si>
  <si>
    <t>Jud et al.</t>
  </si>
  <si>
    <t>Mark et al.</t>
  </si>
  <si>
    <t>Chang et al.</t>
  </si>
  <si>
    <t>Dy et al.</t>
  </si>
  <si>
    <t>Cox et al.</t>
  </si>
  <si>
    <t>Abernethy et al.</t>
  </si>
  <si>
    <t>Berry et al.</t>
  </si>
  <si>
    <t>Fromme et al.</t>
  </si>
  <si>
    <t>Hachizuka et al.</t>
  </si>
  <si>
    <t>Huang et al.</t>
  </si>
  <si>
    <t>Kallen et al.</t>
  </si>
  <si>
    <t>Kearney et al.</t>
  </si>
  <si>
    <t>Lind et al.</t>
  </si>
  <si>
    <t>Lind</t>
  </si>
  <si>
    <t>Wilkie et al.</t>
  </si>
  <si>
    <t>Carr et al.</t>
  </si>
  <si>
    <t xml:space="preserve">Cook et al. </t>
  </si>
  <si>
    <t>Administrator and provider perceptions of the factors relating to programme effectiveness in implementing telemedicine to provide end-of-life care.</t>
  </si>
  <si>
    <t xml:space="preserve">Day et al. </t>
  </si>
  <si>
    <t>Exploring underutilization of videophones in hospice settings.</t>
  </si>
  <si>
    <t>Demiris et al</t>
  </si>
  <si>
    <t>Hospice staff attitudes towards telehospice.</t>
  </si>
  <si>
    <t>Demiris et al.</t>
  </si>
  <si>
    <t>Telehospice tools for caregivers: A pilot study.</t>
  </si>
  <si>
    <t>Caregiver support</t>
  </si>
  <si>
    <t>An empirical chart analysis of the suitability of telemedicine for hospice visits.</t>
  </si>
  <si>
    <t>Kim and Chung</t>
  </si>
  <si>
    <t>social media</t>
  </si>
  <si>
    <t>Bach</t>
  </si>
  <si>
    <t>Chung and Kim</t>
  </si>
  <si>
    <t>Lowney and O'Brien</t>
  </si>
  <si>
    <t>The landscape of blogging in palliative care.</t>
  </si>
  <si>
    <t>Forster</t>
  </si>
  <si>
    <t>Bradford et al.</t>
  </si>
  <si>
    <t>A pilot study of the effectiveness of home teleconsultations in paediatric palliative care.</t>
  </si>
  <si>
    <t>Parker Oliver et al.</t>
  </si>
  <si>
    <t>Caregiver participation in hospice interdisciplinary team meetings via videophone technology: A pilot study to improve pain management.</t>
  </si>
  <si>
    <t>Chiang et al.</t>
  </si>
  <si>
    <t>Chih et al.</t>
  </si>
  <si>
    <t>Communicating advanced cancer patients’ symptoms via the Internet: A pooled analysis of two randomized trials examining caregiver preparedness, physical burden, and negative mood</t>
  </si>
  <si>
    <t>Phillips et al.</t>
  </si>
  <si>
    <t>Supporting patients and their caregivers after-hours at the end of life: the role of telephone support.</t>
  </si>
  <si>
    <t>Stern et al</t>
  </si>
  <si>
    <t>The complexity of family caregiving: Use and perceptions of home telehealth in palliative cancer care [PhD thesis].</t>
  </si>
  <si>
    <t>A noninferiority trial of a problem-solving intervention for hospice caregivers in person versus videophone</t>
  </si>
  <si>
    <t>Kilbourn et al.</t>
  </si>
  <si>
    <t>Feasibility of a telephone-based counseling program for informal caregivers of hospice patients.</t>
  </si>
  <si>
    <t>Gregory et al.</t>
  </si>
  <si>
    <t>Out-of-hours prescribing: a survey of current practice in the UK.</t>
  </si>
  <si>
    <t>Hong et al.</t>
  </si>
  <si>
    <t>Adoption of a PDA-based home hospice care system for cancer patients.</t>
  </si>
  <si>
    <t>Long et al.</t>
  </si>
  <si>
    <t>Computer and Internet use by home care and hospice agencies.</t>
  </si>
  <si>
    <t>Parker Oliver and Demiris</t>
  </si>
  <si>
    <t>An assessment of the readiness of hospice organizations to accept technological innovation.</t>
  </si>
  <si>
    <t>Oliver and Haggarty</t>
  </si>
  <si>
    <t>Use of a pro forma and overhead projector to improve multidisciplinary team communication</t>
  </si>
  <si>
    <t>Other</t>
  </si>
  <si>
    <t>‘‘They’re part of the team’’: Participant evaluation of the ACTive intervention.</t>
  </si>
  <si>
    <t>Telehospice support for elder caregivers of hospice patients: two case studies.</t>
  </si>
  <si>
    <t>The usability of videophones for seniors and hospice providers: A brief report on two studies.</t>
  </si>
  <si>
    <t>Epstein et al.</t>
  </si>
  <si>
    <t>Video</t>
  </si>
  <si>
    <t>Gustafson et al.</t>
  </si>
  <si>
    <t>An eHealth system supporting palliative care for patients with non-small cell lung cancer: A randomized trial.</t>
  </si>
  <si>
    <t>Pelayo-Alvarez et al.</t>
  </si>
  <si>
    <t>Clinical effectiveness of online training in palliative care of primary care physicians.</t>
  </si>
  <si>
    <t>Srivastava and Moreland</t>
  </si>
  <si>
    <t>Patient authored cancer blogs: nature of content and social support</t>
  </si>
  <si>
    <t>Psychological or psychosocial support</t>
  </si>
  <si>
    <t>Temel et al.</t>
  </si>
  <si>
    <t>Electronic prompt to improve outpatient code status documentation for patients with advanced lung cancer.</t>
  </si>
  <si>
    <t>Vogel et al.</t>
  </si>
  <si>
    <t>Development and pilot of an advance care planning website for women with ovarian cancer: A randomized controlled trial.</t>
  </si>
  <si>
    <t>Decision making support</t>
  </si>
  <si>
    <t>Volandes et al.</t>
  </si>
  <si>
    <t>Randomized controlled trial of a video decision support tool for cardiopulmonary resuscitation decision making in advanced cancer</t>
  </si>
  <si>
    <t>Watanabe et al.</t>
  </si>
  <si>
    <t>Improving access to specialist multidisciplinary palliative care consultation for rural cancer patients by videoconferencing: Report of a pilot project</t>
  </si>
  <si>
    <t>Access</t>
  </si>
  <si>
    <t>Augmenting advance care planning in poor prognosis cancer with a video decision aid: A preintervention-postintervention study.</t>
  </si>
  <si>
    <t>Green and Levi</t>
  </si>
  <si>
    <t>Teaching advance care planning to medical students with a computer-based decision aid.</t>
  </si>
  <si>
    <t>Uitdehaag et al.</t>
  </si>
  <si>
    <t>Yun et al.</t>
  </si>
  <si>
    <t>Use of a decision aid to help caregivers discuss terminal disease status with a family member with cancer: A randomized controlled trial</t>
  </si>
  <si>
    <t>Capewell et al.</t>
  </si>
  <si>
    <t>Brief DVD based educational intervention for patients with cancer pain: Feasibility study.</t>
  </si>
  <si>
    <t>El-Jawahri et al.</t>
  </si>
  <si>
    <t>Use of video to facilitate end-of-life discussions with patients with cancer: A randomized controlled trial</t>
  </si>
  <si>
    <t>Duggleby et al.</t>
  </si>
  <si>
    <t>Living with hope: Initial evaluation of a psychosocial hope intervention for older palliative home care patients</t>
  </si>
  <si>
    <t>A randomized controlled trial of a goals-of-care video for elderly patients admitted to skilled nursing facilities.</t>
  </si>
  <si>
    <t>Assessing end-of-life preferences for advanced dementia in rural patients using an educational video: A randomized controlled trial</t>
  </si>
  <si>
    <t>Hamlet et al.</t>
  </si>
  <si>
    <t>Impact of predictive model-directed end-of-life counseling for Medicare beneficiaries.</t>
  </si>
  <si>
    <t>Matsui</t>
  </si>
  <si>
    <t>Effectiveness of end-of-life education among community-dwelling older adults</t>
  </si>
  <si>
    <t>Video decision support tool for advance care planning in dementia: Randomised controlled trial</t>
  </si>
  <si>
    <t>Using video images to improve the accuracy of surrogate decision-making: A randomized controlled trial.</t>
  </si>
  <si>
    <t>Clarke et al.</t>
  </si>
  <si>
    <t>Information seeking and compliance in planning for critical care: Community-based health outreach to seniors about advance directives.</t>
  </si>
  <si>
    <t xml:space="preserve">Brown et al. </t>
  </si>
  <si>
    <t>Practical methods to increase use of advance medical directives.</t>
  </si>
  <si>
    <t>Yamada et al.</t>
  </si>
  <si>
    <t>A multimedia intervention on cardiopulmonary resuscitation and advance directives</t>
  </si>
  <si>
    <t>Kannan and Kamalini</t>
  </si>
  <si>
    <t>A novel and cost-effective way to follow-up adequacy of pain relief, adverse effects, and compliance with analgesics in a palliative care clinic</t>
  </si>
  <si>
    <t>Text messaging</t>
  </si>
  <si>
    <t>Sudore et al.</t>
  </si>
  <si>
    <t>A novel website to prepare diverse older adults for decision making and advance care planning: A pilot study.</t>
  </si>
  <si>
    <t>Takahashi et al.</t>
  </si>
  <si>
    <t>The impact of telemonitoring upon hospice referral in the community: A randomized controlled trial</t>
  </si>
  <si>
    <t>Telemonitoring</t>
  </si>
  <si>
    <t>Deep et al.</t>
  </si>
  <si>
    <t>‘‘It helps me see with my heart:’’ How video informs patients’ rationale for decisions about future care in advanced dementia.</t>
  </si>
  <si>
    <t xml:space="preserve">Kersholt et al. </t>
  </si>
  <si>
    <t>Construction of health preferences: A comparison of direct value assessment and personal narratives.</t>
  </si>
  <si>
    <t>Improving decision making at the end of life with video images</t>
  </si>
  <si>
    <t xml:space="preserve">Schofield et al. </t>
  </si>
  <si>
    <t>Preparing patients for threatening medical treatments: Effects of a chemotherapy educational DVD on anxiety, unmet needs, and self-efficacy</t>
  </si>
  <si>
    <t>Overcoming educational barriers for advance care planning in Latinos with video images</t>
  </si>
  <si>
    <t>Health literacy not race predicts end-of-life care preferences</t>
  </si>
  <si>
    <t>Penrod et al.</t>
  </si>
  <si>
    <t>Use of a report card to implement a network-based palliative care program</t>
  </si>
  <si>
    <t>Using video images of dementia in advance care planning.</t>
  </si>
  <si>
    <t>Brumley et al.</t>
  </si>
  <si>
    <t>Improving access to clinical information in after hours community palliative care.</t>
  </si>
  <si>
    <t>Hanks et al.</t>
  </si>
  <si>
    <t>The imPaCT study: A randomised controlled trial to evaluate a hospital palliative care team.</t>
  </si>
  <si>
    <t>Gammaitoni et al.</t>
  </si>
  <si>
    <t>Palliative pharmaceutical care: A randomized, prospective study of telephone-based prescription and medication counseling services for treating chronic pain</t>
  </si>
  <si>
    <t xml:space="preserve">Ho et al. </t>
  </si>
  <si>
    <t>The effect of advance care planning on completion of advance directives and patient satisfaction in people with HIV/AIDS</t>
  </si>
  <si>
    <t>Chow
  et al.</t>
  </si>
  <si>
    <t>Review of telephone follow-up experience at the rapid response radiotherapy program.</t>
  </si>
  <si>
    <t>Clinical follow up</t>
  </si>
  <si>
    <t>Chow et al.</t>
  </si>
  <si>
    <t>Prospective assessment of symptom palliation for patients attending a rapid response radiotherapy program: feasibility of telephone follow-up</t>
  </si>
  <si>
    <t>Dixon et al.</t>
  </si>
  <si>
    <t>The feasibility of telephone follow-up led by a radiation therapist: experience in a multidisciplinary bone metastases clinic.</t>
  </si>
  <si>
    <t>Haddad et al.</t>
  </si>
  <si>
    <t>The success of data collection in the palliative setting – telephone or clinic follow-up?</t>
  </si>
  <si>
    <t>Follwell et al.</t>
  </si>
  <si>
    <t>Phase II study of an outpatient palliative care intervention in patients with metastatic cancer.</t>
  </si>
  <si>
    <t>Bruera et al.</t>
  </si>
  <si>
    <t>Multidisciplinary symptom control clinic in a cancer center: a retrospective study</t>
  </si>
  <si>
    <t>Grant et al.</t>
  </si>
  <si>
    <t>Palliative care making a difference in rural Uganda, Kenya and Malawi: three rapid field evaluation studies.</t>
  </si>
  <si>
    <t>Koczwara et al.</t>
  </si>
  <si>
    <t>Reaching further with online education? The development of an effective online program in palliative oncology</t>
  </si>
  <si>
    <t>Linklater et al.</t>
  </si>
  <si>
    <t>Palliative patients with pain: Why the family physician phones a specialist advice line</t>
  </si>
  <si>
    <t>Maudlin et al.</t>
  </si>
  <si>
    <t>A road map for the last journey: home telehealth for holistic end-of-life care</t>
  </si>
  <si>
    <t>Van Heest et al.</t>
  </si>
  <si>
    <t>Telephone consultations on palliative sedation therapy and euthanasia in general practice in The Netherlands in 2003: a report from inside</t>
  </si>
  <si>
    <t>Paré et al.</t>
  </si>
  <si>
    <t>A pre-post evaluation of a telehomecare program in oncology and palliative care.</t>
  </si>
  <si>
    <t>Ridley and Gallagher</t>
  </si>
  <si>
    <t>Palliative care telephone consultation: who calls and what do they need to know?</t>
  </si>
  <si>
    <t>Roberts et al.</t>
  </si>
  <si>
    <t>Telenursing in hospice palliative care</t>
  </si>
  <si>
    <t>Teunissen et al.</t>
  </si>
  <si>
    <t>Telephone consultation in palliative care for cancer patients: 5 years of experience in The Netherlands</t>
  </si>
  <si>
    <t>Walker et al.</t>
  </si>
  <si>
    <t>E-MOSAIC: Electronic monitoring of symptoms and syndromes associated with cancer in daily outpatient care for advanced cancer patients</t>
  </si>
  <si>
    <t>Wilkes et al.</t>
  </si>
  <si>
    <t>Evaluation of an after hours telephone support service for rural palliative care patients and their families: A pilot study</t>
  </si>
  <si>
    <t>Systematic review</t>
  </si>
  <si>
    <t>A systematic review of successes and failures in home telehealth: preliminary results</t>
  </si>
  <si>
    <t>N/A</t>
  </si>
  <si>
    <t>Mixed - systematic review</t>
  </si>
  <si>
    <t>Oliver et al.</t>
  </si>
  <si>
    <t>A systematic review of the evidence base for telehospice</t>
  </si>
  <si>
    <t>Kidd et al.</t>
  </si>
  <si>
    <t>Telehealth in palliative care in the UK: a review of the evidence</t>
  </si>
  <si>
    <t>Gaikwad and Warren</t>
  </si>
  <si>
    <t>The role of home-based information and communications technology interventions in chronic disease management: a systematic literature review.</t>
  </si>
  <si>
    <t>Hebert et al.</t>
  </si>
  <si>
    <t>Potential and readiness for video-visits in rural palliative homecare: results of a multi-method study in Canada</t>
  </si>
  <si>
    <t>Using videotelephony to support paediatric oncology-related palliative care in the home: from abandoned RCT to acceptability study</t>
  </si>
  <si>
    <t>Gagnon et al.</t>
  </si>
  <si>
    <t>Telehomecare for vulnerable populations: the evaluation of new models of care.</t>
  </si>
  <si>
    <t>Morgan et al.</t>
  </si>
  <si>
    <t>Home videoconferencing for patients with severe congential heart disease following discharge.</t>
  </si>
  <si>
    <t>Young et al.</t>
  </si>
  <si>
    <t>An examination of quality of life of children and parents during their Tele-Homecare experience</t>
  </si>
  <si>
    <t>Herbert et al.</t>
  </si>
  <si>
    <t>Analysis of the suitability of ‘video-visits’ for palliative home care: implications for practice</t>
  </si>
  <si>
    <t xml:space="preserve">Laila et al </t>
  </si>
  <si>
    <t>Videophones for the delivery of home healthcare in oncology</t>
  </si>
  <si>
    <t>Washington et al.</t>
  </si>
  <si>
    <t>Telehospice acceptance among providers: a multidisciplinary comparison</t>
  </si>
  <si>
    <t>Whitten et al.</t>
  </si>
  <si>
    <t>Telehospice in Michigan: use and patient acceptance.</t>
  </si>
  <si>
    <t>Home telemedicine for paediatric palliative care.</t>
  </si>
  <si>
    <t>Hospice care using home-based telemedicine systems.</t>
  </si>
  <si>
    <t xml:space="preserve">Coyle et al. </t>
  </si>
  <si>
    <t xml:space="preserve">Parker Oliver et al. </t>
  </si>
  <si>
    <t>The use of videophones to enhance palliative care outreach nursing in remote areas.</t>
  </si>
  <si>
    <t xml:space="preserve">Schmidt et al. </t>
  </si>
  <si>
    <t>Demonstration of facial communication of emotion through telehospice videophone contact.</t>
  </si>
  <si>
    <t xml:space="preserve">Young et al. </t>
  </si>
  <si>
    <t>Taking the call-bell home: a qualitative evaluation of Tele-HomeCare for children.</t>
  </si>
  <si>
    <t>An analysis of provider perceptions for telehospice</t>
  </si>
  <si>
    <t>Recruitment challenges and strategies in a home-based telehealth study</t>
  </si>
  <si>
    <t>Johnston et al.</t>
  </si>
  <si>
    <t>An evaluation of the use of Telehealth within palliative care settings across Scotland</t>
  </si>
  <si>
    <t>Telehospice: reasons for slow adoption in home hospice care.</t>
  </si>
  <si>
    <t>Addressing telehealth’s foremost barrier: provider as initial gatekeeper</t>
  </si>
  <si>
    <t>Providers’ acceptance of telehospice.</t>
  </si>
  <si>
    <t>A study of information flow in hospice interdisciplinary team meetings.</t>
  </si>
  <si>
    <t>Quan et al.</t>
  </si>
  <si>
    <t>Evaluation of a data collection tool (TELEform) for palliative care research.</t>
  </si>
  <si>
    <t xml:space="preserve">Whitten et al. </t>
  </si>
  <si>
    <t>Telehospice: Using telecommunication technology for terminally ill patients.</t>
  </si>
  <si>
    <t>Fairchild et al.</t>
  </si>
  <si>
    <t>The rapid access palliative radiotherapy program: blueprint for initiation of a one-stop multidisciplinary bone metastases clinic.</t>
  </si>
  <si>
    <t>Pituskin et al.</t>
  </si>
  <si>
    <t>Multidisciplinary team contributions within a dedicated outpatient palliative radiotherapy clinic: a prospective descriptive study.</t>
  </si>
  <si>
    <t>Kornblith et al.</t>
  </si>
  <si>
    <t>Telephone monitoring of distress in patients aged 65 or older with advanced stage cancer.</t>
  </si>
  <si>
    <t>Zeng et al.</t>
  </si>
  <si>
    <t>Patterns of pain and functional improvement in patients with bone metastases after conventional external beam radiotherapy and a telephone 
 validation study.</t>
  </si>
  <si>
    <t>Nurse led telephone follow up in ovarian cancer: a psychosocial perspective.</t>
  </si>
  <si>
    <t xml:space="preserve">Demiris et al. </t>
  </si>
  <si>
    <t>Use of videophones to deliver a cognitive-behavioural therapy to hospice caregivers.</t>
  </si>
  <si>
    <t>Comparing face-to-face and telehealth-mediated delivery of a psychoeducational intervention: a case comparison study in hospice.</t>
  </si>
  <si>
    <t>Lynch et al</t>
  </si>
  <si>
    <t>Using telehealth technology to support CME in end-of-life care for community physicians in Ontario.</t>
  </si>
  <si>
    <t xml:space="preserve">Lewis et al </t>
  </si>
  <si>
    <t>A Welsh pilot study on a distance learning module for end of life care</t>
  </si>
  <si>
    <t>Smith and Gordon</t>
  </si>
  <si>
    <t>Developing spiritual and religious care competencies in practice: pilot of a Marie Curie blended learning event.</t>
  </si>
  <si>
    <t>Wheeler</t>
  </si>
  <si>
    <t>The effect of education on community nursing practice in improving the patient-carer experience at the end of life.</t>
  </si>
  <si>
    <t>Silverdale and Katz</t>
  </si>
  <si>
    <t>The impact of a distance learning death and dying course: an analysis of student self-reported changes.</t>
  </si>
  <si>
    <t>Farrington</t>
  </si>
  <si>
    <t>Blended e-learning and end of life care in nursing homes: a small scale mixed methods case study</t>
  </si>
  <si>
    <t>Sullivan et al</t>
  </si>
  <si>
    <t xml:space="preserve">Creating enduring change: demonstrating the long term impact of a faculty development program in palliative care </t>
  </si>
  <si>
    <t>Kavanaugh et al</t>
  </si>
  <si>
    <t>Developing a blended course on dying, loss, and grief.</t>
  </si>
  <si>
    <t xml:space="preserve">Murray et al </t>
  </si>
  <si>
    <t>Efficacy of a training intervention on the quality of practitioners decision support for patients deciding about place of care at the end of life: a randomized control trial study</t>
  </si>
  <si>
    <t>Skills training to support patients considering place of end of life care: a randomized control trial.</t>
  </si>
  <si>
    <t>Impact of a novel online learning module on specialist palliative care nurses’ pain assessment competencies and patients’ reports of pain: results from a quasi-experimental pilot study.</t>
  </si>
  <si>
    <t>Hussainy et al</t>
  </si>
  <si>
    <t>A palliative cancer care flexible education program for Australian community pharmacists</t>
  </si>
  <si>
    <t>Effects of online palliative care training on knowledge, attitude and satisfaction of primary care physicians.</t>
  </si>
  <si>
    <t>Geyther &amp; Rawlinson</t>
  </si>
  <si>
    <t>Palliative medicine teaching program at the University of Cape Town: integrating palliative care principles into practice.</t>
  </si>
  <si>
    <t>Palliative care making a difference in rural Uganda, Kenya and Malawi: three rapid evaluation field studies.</t>
  </si>
  <si>
    <t>Mobile phone</t>
  </si>
  <si>
    <t>Low et al</t>
  </si>
  <si>
    <t>Using text messaging to improve appointment adherence among Burkitt lymphoma patients in Uganda.</t>
  </si>
  <si>
    <t>Nwagwu et al</t>
  </si>
  <si>
    <t>ICT and collaborative management of terminal cancer patients at the University College Hospital, Ibadan, Nigeria.</t>
  </si>
  <si>
    <t>Obuya et al</t>
  </si>
  <si>
    <t>The role of a physician in palliative care of cancer patients admitted in a Western Kenya county hospital.</t>
  </si>
  <si>
    <t>Odigie et al</t>
  </si>
  <si>
    <t>The mobile phone as a tool in improving cancer care in Nigeria.</t>
  </si>
  <si>
    <t>Davis et al</t>
  </si>
  <si>
    <t>A model for effective and efficient hospice care: proactive telephone-based enhancement of life through excellent caring, ‘‘telecaring’’ in advanced illness.</t>
  </si>
  <si>
    <t>Dhiliwal and Salines</t>
  </si>
  <si>
    <t>Smartphone applications in palliative homecare.</t>
  </si>
  <si>
    <t>Minatodani et al</t>
  </si>
  <si>
    <t>Home telehealth: facilitators, barriers, and impact of nurse support among high-risk dialysis patients.</t>
  </si>
  <si>
    <t>Nilsson et al</t>
  </si>
  <si>
    <t>Information and communication technology in supporting people with serious chronic illness living at home - an intervention study</t>
  </si>
  <si>
    <t>Slater et al</t>
  </si>
  <si>
    <t>Measuring quality of life outcomes through the use of home telehealth: using a case study model in a terminal heart failure patient.</t>
  </si>
  <si>
    <t>Use of home telehealth in palliative cancer care: a case study.</t>
  </si>
  <si>
    <t>Hocker et al</t>
  </si>
  <si>
    <t>Hua et al</t>
  </si>
  <si>
    <t>Estimates of the need for palliative care consultation across United States intensive care units using a trigger-based model</t>
  </si>
  <si>
    <t>Mason et al</t>
  </si>
  <si>
    <t>Developing a computerised search to help UK General Practices identify more patients for palliative care planning: a feasibility study</t>
  </si>
  <si>
    <t>Morita et al</t>
  </si>
  <si>
    <t>Screening for discomfort as the fifth vital sign using an electronic medical recording system: a feasibility study</t>
  </si>
  <si>
    <t>Rhodes et al</t>
  </si>
  <si>
    <t>Initial development of a computer algorithm to identify patients with breast and lung cancer having a poor prognosis in a safety net hospital</t>
  </si>
  <si>
    <t>Wysham et al</t>
  </si>
  <si>
    <t>Yao et al</t>
  </si>
  <si>
    <t>Infomarkers for transition to goals consistent with palliative care in dying patients</t>
  </si>
  <si>
    <t>Jones et al</t>
  </si>
  <si>
    <t>Palliative Care Triggers in the Intensive Care Unit: A Pilot Success Story</t>
  </si>
  <si>
    <t>Bose-Brill et al</t>
  </si>
  <si>
    <t>Factors associated with age affect willingness to engage in early end-of-life communication using electronic health record-tethered patient portals</t>
  </si>
  <si>
    <t>Garner et al</t>
  </si>
  <si>
    <t>Concordance between veterans' self-report and documentation of surrogate decision makers: implications for quality measurement</t>
  </si>
  <si>
    <t>Lakin et al</t>
  </si>
  <si>
    <t>Emergency physicians experience with advance care planning documentation in the electronic medical record</t>
  </si>
  <si>
    <t>Michael et al</t>
  </si>
  <si>
    <t>A mixed method feasibility study of a patient-and-family-centred advance care planning intervention for cancer patients</t>
  </si>
  <si>
    <t>Turley et al</t>
  </si>
  <si>
    <t>Impact of a care directives activity tab in the electronic health record on documentation of advance care planning</t>
  </si>
  <si>
    <t>Dillon et al</t>
  </si>
  <si>
    <t>Provider perspectives on advance care planning documentation in the electronic health record</t>
  </si>
  <si>
    <t>Ali et al</t>
  </si>
  <si>
    <t>Use of a structured palliative care summary in patients with established cancer is associated with reduced hospital admissions by out-of-hours general practitioners in Grampian</t>
  </si>
  <si>
    <t>Allsop et al</t>
  </si>
  <si>
    <t>Electronic palliative care coordination systems: devising and testing a methodology for evaluating documentation</t>
  </si>
  <si>
    <t>Jeurkar et al</t>
  </si>
  <si>
    <t>Which hospice patients with cancer are able to die in the setting of their choice? Results of a retrospective cohort study.</t>
  </si>
  <si>
    <t>Stukenborg et al</t>
  </si>
  <si>
    <t>Longitudinal patterns of cancer patients reported outcomes in end of life care predict survival</t>
  </si>
  <si>
    <t>Wagner et al</t>
  </si>
  <si>
    <t>Bringing PROMIS to practice: brief and precise symptom screening in ambulatory cancer care</t>
  </si>
  <si>
    <t>Romano et al</t>
  </si>
  <si>
    <t>Early palliative care reduces end-of-life Intensive Care Unit (ICU) use but not ICU Course in patients with advanced cancer</t>
  </si>
  <si>
    <t>Namisango et al</t>
  </si>
  <si>
    <t>Strengthening pharmaceutical systems for palliative care services in resource limited settings- piloting mHealth application across a rural and urban setting in Uganda</t>
  </si>
  <si>
    <t>Shah et al</t>
  </si>
  <si>
    <t>Novel open-source electronic medical records system for palliative care in low-resource settings</t>
  </si>
  <si>
    <t>Kendall et al</t>
  </si>
  <si>
    <t>Proactive cancer care in primary care: a mixed-methods study</t>
  </si>
  <si>
    <t>Ahluwalia et al</t>
  </si>
  <si>
    <t>Provider approaches to palliative dyspnea assessment: implications for informatics-based clinical tools</t>
  </si>
  <si>
    <t>Taylor et al</t>
  </si>
  <si>
    <t>Identifying professionals' needs in integrating electronic pain monitoring in community palliative care services: an interview study</t>
  </si>
  <si>
    <t>Tsavatewa et al</t>
  </si>
  <si>
    <t>Integration of footprints information systems in palliative care: the case of Medical Centre of Central Georgia</t>
  </si>
  <si>
    <t>Thomsen et al</t>
  </si>
  <si>
    <t>A process evaluation of systematic risk and needs assessment for caregivers in specialised palliative care</t>
  </si>
  <si>
    <t>Loeslie et al</t>
  </si>
  <si>
    <t>Implementing family meetings into a respiratory care unit</t>
  </si>
  <si>
    <t>Spalding et al</t>
  </si>
  <si>
    <t>Words Matter</t>
  </si>
  <si>
    <t>Betcher, D.K.</t>
  </si>
  <si>
    <t>Elephant in the room project: improving caring efficacy through effective and compassionate communication with palliative care patients</t>
  </si>
  <si>
    <t>Bodine and Miller</t>
  </si>
  <si>
    <t>A comparison of lecture versus lecture plus simulation: educational approaches for the end-of-life nursing education consortium course</t>
  </si>
  <si>
    <t>High-fidelity Simulator</t>
  </si>
  <si>
    <t>Carman et al</t>
  </si>
  <si>
    <t>Implementation of a learning bundle to promote end-of-life education for prelicensure nursing students</t>
  </si>
  <si>
    <t>Discussing death, dying and end-of-life goals of care: a communication skills training module for oncology nurses</t>
  </si>
  <si>
    <t>Dame and Hoebeke</t>
  </si>
  <si>
    <t>Effects of a simulation exercise on nursing students' end-of-life care attitudes</t>
  </si>
  <si>
    <t>Eaton et al</t>
  </si>
  <si>
    <t>Student perceptions of simulation's influence on home health and hospice practicum learning</t>
  </si>
  <si>
    <t>Ellman et al</t>
  </si>
  <si>
    <t>Using online learning and interactive simulation to teach spiritual and cultural aspects of palliative care to interprofessional students</t>
  </si>
  <si>
    <t>Fabro et al</t>
  </si>
  <si>
    <t>The development, implementation, and evaluation of an end-of-life simulation experience for baccalaureate nursing students</t>
  </si>
  <si>
    <t>Fluharty et al</t>
  </si>
  <si>
    <t>A multi site, multi-academic track evaluation of end-of-life simulation for nursing education</t>
  </si>
  <si>
    <t>Forster and Donovan</t>
  </si>
  <si>
    <t>Enhancing bereavement support skills using simulated neonatal resuscitation</t>
  </si>
  <si>
    <t>Gillan et al</t>
  </si>
  <si>
    <t>Palliative Care Simulation: Nurturing Interprofessional Collegiality</t>
  </si>
  <si>
    <t>The experience of end of life care simulation at a rural Australian university</t>
  </si>
  <si>
    <t>Gotwals and Scholtz</t>
  </si>
  <si>
    <t>Video-enhanced simulation in pediatric end-of-life care</t>
  </si>
  <si>
    <t xml:space="preserve">Grossman </t>
  </si>
  <si>
    <t>Development of the palliative care of dying critically ill patient algorithm: implications for critical care nurses</t>
  </si>
  <si>
    <t>Hamilton et al</t>
  </si>
  <si>
    <t>Teaching communication skills laboratory with in-person, second life and phone role-playing</t>
  </si>
  <si>
    <t>Hjelmfors et al</t>
  </si>
  <si>
    <t>Simulation to teach nursing students about end-of-life care</t>
  </si>
  <si>
    <t>Kopka et al</t>
  </si>
  <si>
    <t>Helping students process a simulated death experience: integration of an NLN ACE.S evolving case study and the ELNEC curriculum</t>
  </si>
  <si>
    <t>Koop and Hanson</t>
  </si>
  <si>
    <t>High-Fidelity and Gaming Simulations Enhance Nursing Education in End-of-Life Care</t>
  </si>
  <si>
    <t>Kunkel et al</t>
  </si>
  <si>
    <t>A Matter of Life and Death: End-of-Life Simulation to Develop Confidence in Nursing Students.</t>
  </si>
  <si>
    <t>Ladd at al</t>
  </si>
  <si>
    <t>Teaching End-of-Life Nursing Using Simulation</t>
  </si>
  <si>
    <t>Leighton and Dubas</t>
  </si>
  <si>
    <t>Simulated Death: An Innovative Approach to Teaching End-of-Life Care</t>
  </si>
  <si>
    <t>Lippe and Becker</t>
  </si>
  <si>
    <t>Improving Attitudes and Perceived Competence in Caring for Dying Patients: An End-of-Life Simulation.</t>
  </si>
  <si>
    <t>Montgomery et al</t>
  </si>
  <si>
    <t>Incorporating End-of-Life Content Into the Community Health Nursing Curriculum Using High-Fidelity Simulation</t>
  </si>
  <si>
    <t>Pastor et al</t>
  </si>
  <si>
    <t>We Have to Talk: Results of an Interprofessional Clinical Simulation for Delivering Bad Health News in Palliative Care</t>
  </si>
  <si>
    <t>Pullen et al</t>
  </si>
  <si>
    <t>An End-of-Life Care Interdisciplinary Team Clinical Simulation Model</t>
  </si>
  <si>
    <t>Saylor et al</t>
  </si>
  <si>
    <t>Interprofessional Education Using a Palliative Care Simulation</t>
  </si>
  <si>
    <t>Shaw and Abbot</t>
  </si>
  <si>
    <t>High-fidelity simulation: Teaching end-of-life care.</t>
  </si>
  <si>
    <t>Sperlazza and Cangelosi</t>
  </si>
  <si>
    <t>The power of pretend: using simulation to teach end-of-life care</t>
  </si>
  <si>
    <t>Venkatasalu et al</t>
  </si>
  <si>
    <t>Reported clinical outcomes of high-fidelity simulation versus classroom-based end-oflife care education.</t>
  </si>
  <si>
    <t>Youngblood et al</t>
  </si>
  <si>
    <t>Multidisciplinary Simulation in Pediatric Critical Care: The Death of a Child</t>
  </si>
  <si>
    <t>Bailey et al</t>
  </si>
  <si>
    <t>Intervention to improve care at life's end in inpatient settings: The BEACON trial</t>
  </si>
  <si>
    <t>Bhatia et al</t>
  </si>
  <si>
    <t>Code status and resuscitation options in the electronic health  record</t>
  </si>
  <si>
    <t>Bricker et al</t>
  </si>
  <si>
    <t>Dexter et al</t>
  </si>
  <si>
    <t>Effectiveness of computer-generated reminders for increasing discussions about advance directives and completion of advance directive forms</t>
  </si>
  <si>
    <t>Hayek et al</t>
  </si>
  <si>
    <t>End-of-life care planning: improving documentation of advance directives in the outpatient clinic using electronic medical records</t>
  </si>
  <si>
    <t>Lindner et al</t>
  </si>
  <si>
    <t>An electronic medical record intervention increased nursing home advance directive orders and documentation</t>
  </si>
  <si>
    <t>Nakagawa et al</t>
  </si>
  <si>
    <t>Neubauer et al</t>
  </si>
  <si>
    <t>Improving incidence of code status documentation through process and discipline</t>
  </si>
  <si>
    <t>Obel et al</t>
  </si>
  <si>
    <t>Outpatient advance care planning for patients with metastatic cancer: a pilot quality improvement initiative</t>
  </si>
  <si>
    <t>Schiebel et al</t>
  </si>
  <si>
    <t>Schellinger et al</t>
  </si>
  <si>
    <t>Disease specific advance care planning  for heart failure patients: implementation in a large health system</t>
  </si>
  <si>
    <t>Smith et al</t>
  </si>
  <si>
    <t>Coordinate my care: a clinical service that coordinates care, giving patients choice and improving quality of life</t>
  </si>
  <si>
    <t>Sulmasy and Marx et al</t>
  </si>
  <si>
    <t>A computerized system for entering orders to limit treatment: implementation and evaluation</t>
  </si>
  <si>
    <t>Temel et al</t>
  </si>
  <si>
    <t>Code status documentation in the outpatient electronic medical records of patients with metastatic cancer</t>
  </si>
  <si>
    <t>Tung et al</t>
  </si>
  <si>
    <t>Clinical decision support technology to increase advance care planning in the primary care setting</t>
  </si>
  <si>
    <t>Chatwin  et al</t>
  </si>
  <si>
    <t>Randomised crossover trial of telemonitoring in chronic respiratory patients (TeleCRAFT trial).</t>
  </si>
  <si>
    <t>Dierckx et al</t>
  </si>
  <si>
    <t>If home telemonitoring reduces mortality in heart failure, is this just due to better guideline-based treatment?</t>
  </si>
  <si>
    <t>Hall et al</t>
  </si>
  <si>
    <t>Introducing an electronic palliative care summary (ePCS) in Scotland; patient, carer and professional perspectives.</t>
  </si>
  <si>
    <t>Hamad et al</t>
  </si>
  <si>
    <t>Use of Telehealth data in Multidisciplinary Team Review of COPD</t>
  </si>
  <si>
    <t>Does home telemonitoring after pulmonary rehabilitation reduced healthcare use in optimised COPD? A pilot randomised trial</t>
  </si>
  <si>
    <t>Plummer et al</t>
  </si>
  <si>
    <t>Purdy et al</t>
  </si>
  <si>
    <t>Impact of the Marie Curie Cancer Care Delivering Choice Programme in Somerset and North Somerset on place of death and hospital usage; a retrospective cohort study</t>
  </si>
  <si>
    <t>Warren et al</t>
  </si>
  <si>
    <t>The complexity of non face-to-face work with patients affected by metastatic breast cancer and their carers. The' hidden consultations' of the clinical nurse specialist</t>
  </si>
  <si>
    <t>Wye et al</t>
  </si>
  <si>
    <t xml:space="preserve">What works in 'real life' to facilitate home deaths and fewer hospital admissions for those at end of life? Results from a realist evaluation of new palliative care services in two English counties </t>
  </si>
  <si>
    <t xml:space="preserve">Carlbach and Shucksmith </t>
  </si>
  <si>
    <t>A review of an out-of-hours telephone support service for palliative care patients and their families</t>
  </si>
  <si>
    <t>Duxbury  et al</t>
  </si>
  <si>
    <t>The adoption of Coordinate My Care in North West London</t>
  </si>
  <si>
    <t>Faull</t>
  </si>
  <si>
    <t>eELCA: e-learning for practitioners in end-of-life care</t>
  </si>
  <si>
    <t>An evaluation of the activity of 7-day, nurse-led specialist care service in an acute district general hospital.</t>
  </si>
  <si>
    <t>Leadbeater</t>
  </si>
  <si>
    <t>The role and  organisation of community palliative specialist nursing teams in rural England</t>
  </si>
  <si>
    <t>Middleton-Green</t>
  </si>
  <si>
    <t>A friend in the corner': supporting people at home in the last year of life vis telephone and video consultation-an evaluation</t>
  </si>
  <si>
    <t>Nwosu</t>
  </si>
  <si>
    <t>Rafter</t>
  </si>
  <si>
    <t>Employing e-health in the palliative care setting to manage pressure ulcers</t>
  </si>
  <si>
    <t>Electronic palliative care coordinating systems ( EPaCCS) may not facilitate home deaths. A mixed methods evaluation in two English counties.</t>
  </si>
  <si>
    <t>Hudson et al</t>
  </si>
  <si>
    <t>Milton et al</t>
  </si>
  <si>
    <t>Experiences implementing a 6 month pilot of a 7-day community CNS service in an urban hospice in Scotland</t>
  </si>
  <si>
    <t>White et al</t>
  </si>
  <si>
    <t>Supporting and improving community health services- a prospective evaluation of echo technology in community palliative  care nursing teams.</t>
  </si>
  <si>
    <t>Aiyegbusi etal</t>
  </si>
  <si>
    <t>Tailored online cognitive behavioural therapy with or without therapist support calls to target psychological distress in adults receiving haemodialysis: a feasibility, randomised controlled trial.</t>
  </si>
  <si>
    <t xml:space="preserve">Hattink et al </t>
  </si>
  <si>
    <t>Lisk et al</t>
  </si>
  <si>
    <t>Geriatrician input into nursing homes reduces emergency hospital admissions-1 year data and expansion of the  nursing home project.</t>
  </si>
  <si>
    <t>Choyce et al</t>
  </si>
  <si>
    <t>A prospective 
pilot study of home monitoring in adults with cystic fibrosis (HOME-CF):
protocol for a randomised controlled trial.</t>
  </si>
  <si>
    <t>Hobson et al</t>
  </si>
  <si>
    <t>The TiM system:
developing a novel telehealth service to improve access to specialist care in 
motor neurone disease using user-centred design.</t>
  </si>
  <si>
    <t>Dey et al.</t>
  </si>
  <si>
    <t>Telehealth: Acceptability, clinical interventions and quality of life in peritoneal dialysis</t>
  </si>
  <si>
    <t>Home telehealth and paediatric palliative care: clinician perceptions of what is stopping us</t>
  </si>
  <si>
    <t>Principles of a paediatric palliative care consultation can be achieved with home telemedicine</t>
  </si>
  <si>
    <t>Paediatric palliative care by video consultation at home; a cost minimisation analysis</t>
  </si>
  <si>
    <t>Cluver et al</t>
  </si>
  <si>
    <t>Remote psychotherapy for terminally ill cancer patients</t>
  </si>
  <si>
    <t>Collier et al</t>
  </si>
  <si>
    <t>Implementation of a pilot telehealth programme in community palliative care; a qualitative study of clinicians' perspectives</t>
  </si>
  <si>
    <t>Telehealth group interactions in the hospice setting:assessing technical quality across platforms</t>
  </si>
  <si>
    <t>Hennemann-Krause et al</t>
  </si>
  <si>
    <t>The assessment of telemedicine to support outpatient palliative care in advanced cancer</t>
  </si>
  <si>
    <t>Hoek et al</t>
  </si>
  <si>
    <t>The effect of weekly specialist palliative care consultations in patients with advanced cancer; a randomised clinical trial</t>
  </si>
  <si>
    <t>Validating the impact of teaching pursed lip breathing with Skype</t>
  </si>
  <si>
    <t>Menon et al</t>
  </si>
  <si>
    <t>Telemedicine as a tool to provide family conferences and palliative care consultations in critically ill patients at rural healthcare institutions: a pilot study patients</t>
  </si>
  <si>
    <t>They're part of the team': participant evaluation of the ACTIVE intervention</t>
  </si>
  <si>
    <t>Oliver</t>
  </si>
  <si>
    <t>Tieman et al</t>
  </si>
  <si>
    <t>Using tele-health to support end of life care in the community: a feasibility study</t>
  </si>
  <si>
    <t>Van Gurp et al</t>
  </si>
  <si>
    <t>A multimethod analysis of shared decision-making in hospice interdisciplinary team meetings including family caregivers</t>
  </si>
  <si>
    <t>Wittenberg-Lyles et al</t>
  </si>
  <si>
    <t>Caregiver involvement in hospice interdisciplinary team meetings:a case study</t>
  </si>
  <si>
    <t>Question asking by family caregivers in hospice interdisciplinary team meetings</t>
  </si>
  <si>
    <t>Family caregiver participation in hospice interdisciplinary team meetings:how does it affect the nature and content of communication</t>
  </si>
  <si>
    <t>Aoki et al.</t>
  </si>
  <si>
    <t>Triangulation Analysis of Tele-Palliative Care Implementation in a Rural Community Area in Japan</t>
  </si>
  <si>
    <t>How outpatient palliative care teleconsultation facilitates empathic patient-professional relationships: a qualitative study.</t>
  </si>
  <si>
    <t>Searching for Barriers to Adoption of the Videophone in a Hospice Setting</t>
  </si>
  <si>
    <t>Wilkinson et al.</t>
  </si>
  <si>
    <t>A feasibility study of home telemedicine for patients with cystic fibrosis awaiting transplantation.</t>
  </si>
  <si>
    <t>Electronic palliative care coordination systems: devising and testing methodology for evaluating documentation</t>
  </si>
  <si>
    <t>Broadhurst et al</t>
  </si>
  <si>
    <t xml:space="preserve">Advance Care Planning : the impact of ceiling treatment plans in patients with coordinate my care. </t>
  </si>
  <si>
    <t>Callender et al</t>
  </si>
  <si>
    <t>Martin</t>
  </si>
  <si>
    <t>Millington-Sanders et al</t>
  </si>
  <si>
    <t>Electronic palliative care coordination system (EPaCCS):an electronic record that supports communication for end-of-life care- a pilot in Richmond, UK</t>
  </si>
  <si>
    <t>Pringle et al</t>
  </si>
  <si>
    <t>Testing of a tethered personal health record framework for early end-of-life discussions</t>
  </si>
  <si>
    <t>Aronsky et al</t>
  </si>
  <si>
    <t>Electronic Screening of Dictated Reports to Identify Patients with Do-Not-Resuscitate Status</t>
  </si>
  <si>
    <t>Burgess ert al</t>
  </si>
  <si>
    <t>Advance Care Planning in the Skilled Nursing Facility: What Do We Need for Success?</t>
  </si>
  <si>
    <t>Wilson et al</t>
  </si>
  <si>
    <t>Multiple locations of advance care planning documentation in an electronic health record: Are they easy to find?</t>
  </si>
  <si>
    <t>Platt-Mills et al</t>
  </si>
  <si>
    <t>Availability of advance care planning documentation for older emergency department patients: A cross-sectional study</t>
  </si>
  <si>
    <t>Grudzen et al</t>
  </si>
  <si>
    <t>Perceptions of the use of a remote monitoring system in patients receiving palliative care at home.</t>
  </si>
  <si>
    <t>From hospice to end of life care Resource Centre.</t>
  </si>
  <si>
    <t>Online courses for nurses working in palliative care.</t>
  </si>
  <si>
    <t>Development of the Electronic Palliative Care Summary (ePCS) Project.</t>
  </si>
  <si>
    <t>Telehealth Initiatives List.</t>
  </si>
  <si>
    <t>Van Boxell et al.</t>
  </si>
  <si>
    <t>The effectiveness of palliative care education delivered by videoconferencing compared with face-to-face delivery.</t>
  </si>
  <si>
    <t>Experiences of 24-hour advice line services: a framework for good practice and meeting NICE guidelines.</t>
  </si>
  <si>
    <t>Implementing a patient administration system.</t>
  </si>
  <si>
    <t>Palliative Care in Wales.</t>
  </si>
  <si>
    <t>Telemedicine in community-based palliative care: evaluation of a videolink teleconference project.</t>
  </si>
  <si>
    <t>Computer-based system assessment is feasible in patients with advanced cancer: results from an international multicenter study, the EPCRC-CSA.</t>
  </si>
  <si>
    <t>Automated symptom alerts reduce postoperative symptom severity after cancer surgery: a randomised controlled clinical trial.</t>
  </si>
  <si>
    <t>Telecare management of pain and depression in patients with cancer: patient satisfaction and predictors of use.</t>
  </si>
  <si>
    <t>The Indiana Cancer Pain and Depression (INCPAD) trial Design of a telecare management intervention for cancer-related symtoms and baseline characteristics of study participants.</t>
  </si>
  <si>
    <t>Effect of telecare management on pain and depression in patients with cancer: a randomized trial.</t>
  </si>
  <si>
    <t>Implementation of computer-based quality-of-life monitoring in brain tumour outpatients in routine clinical practice.</t>
  </si>
  <si>
    <t>Pain perceptions and detailed visual pain mapping in breast cancer survivors.</t>
  </si>
  <si>
    <t>Evaluation of a tablet PC technology to screen and educate oncology patients.</t>
  </si>
  <si>
    <t>A system for interactive assessment and management in palliative care.</t>
  </si>
  <si>
    <t>Tell Us: A Web-based tool for improving communication among patients, families, and providers in hospice and palliative care through systematic data specification, collection and use.</t>
  </si>
  <si>
    <t>The acceptability of e-technology to monitor and assess patient symptoms following palliative radiotherapy for lung cancer.</t>
  </si>
  <si>
    <t>Computerized symptom and quality-of-life assessment for patients with cancer part 1: development and pilot testing.</t>
  </si>
  <si>
    <t>Developing an easy-to-use tablet computer application for assessing patient-reported outcomes in patients with cancer.</t>
  </si>
  <si>
    <t>Development of a personal digital assistant (PDA) system to collect symptom information from home hospice patients.</t>
  </si>
  <si>
    <t>Developing a computerized data collection and decision support system for cancer pain management.</t>
  </si>
  <si>
    <t>A technical solution to improving palliative and hospice care.</t>
  </si>
  <si>
    <t>Patients' use of digital pens for pain assessment in advanced palliative home healthcare.</t>
  </si>
  <si>
    <t>Digital pens and pain diaries in palliative home health care: professional caregivers' experiences.</t>
  </si>
  <si>
    <t>Evaluation of the use of digital pens for pain assessment in palliative home healthcare.</t>
  </si>
  <si>
    <t>The benefits and challenges of using computer-assisted symptom assessments in oncology clinics: results of qualitative assessment.</t>
  </si>
  <si>
    <t>Cancer symptom control: feasibility of a tailored, interactive, computerized program for patients.</t>
  </si>
  <si>
    <t>Usability of a computerized PAINReportIt in the general public with pain and people with cancer pain.</t>
  </si>
  <si>
    <t>A cost measurement study for a home-based telehospice service.</t>
  </si>
  <si>
    <t>Transferring palliative care knowledge: Evaluating the use of a telephone advice line.</t>
  </si>
  <si>
    <t>Characteristics of cancer blog users.</t>
  </si>
  <si>
    <t>Blogging during terminal care: communication, color schemes, and creating a community.</t>
  </si>
  <si>
    <t>Blogging activity among cancer patients and their companions: uses, gratifications and predictors of outcomes.</t>
  </si>
  <si>
    <t>Expressions of coping with cancer: a content analysis of blog for a cure.</t>
  </si>
  <si>
    <t>Level of Evidence</t>
  </si>
  <si>
    <t>Feasibility and acceptability to patients of a longitudinal system for evaluating cancer-related symptoms and quality-of-life: pilot study of an e/Tablet data-collection system in academic oncology.</t>
  </si>
  <si>
    <t>Utilising handheld computers to monitor and support patients receiving chemotherapy: results of a UK-based feasibility study.</t>
  </si>
  <si>
    <t>The effectiveness of telehealth care on caregiver burden, mastery of stress, and family function among family caregivers of heart failure patients: A quasi-experimental study.</t>
  </si>
  <si>
    <t>A randomized controlled trial of a cardiopulmonary resuscitation video in advance care planning for progressive pancreas and hepatobiliary cancer patients</t>
  </si>
  <si>
    <t>Recordings of consultations are beneficial in the transition from curative to palliative cancer care: A pilot-study in patients with esophageal or head and neck cancer</t>
  </si>
  <si>
    <t>Extending computer technology to hospice research: interactive pen tablet measurement of symptoms by hospice cancer patients in their home.</t>
  </si>
  <si>
    <t>Can the electronic health record identify vulnerable older adults in need of palliative care assessment in the Hospital setting?</t>
  </si>
  <si>
    <t>Improving ICU-based palliative care delivery: a multicenter multidisciplinary survey of critical care clinician attitudes and beliefs</t>
  </si>
  <si>
    <t>Enhancing communication for end-of-life care: an electronic advance directive process</t>
  </si>
  <si>
    <t>Promoting advance care planning documentation for veterans through an innovative electronic medical record template</t>
  </si>
  <si>
    <t>Honouring patient's resuscitation wishes: a multiphased effort to improve identification and documentation</t>
  </si>
  <si>
    <t>Palliative medicine and smartphones: An opportunity for innovation?</t>
  </si>
  <si>
    <t>Using patient-reported outcome measures (PROMs) to promote quality of care and safety in the management of patients with advanced chronic kidney disease (PRO-trACK project, a mixed methods project protocol</t>
  </si>
  <si>
    <t>Telemonitoring via self report and video review in community palliative care: a case report</t>
  </si>
  <si>
    <t>Caregiver evaluation of the ACTIVE intervention: It's like we were sitting at stable with everyone</t>
  </si>
  <si>
    <t>Teleconsultation for integrative palliative care at home: A qualitative study</t>
  </si>
  <si>
    <t>The determinants of dying where we choose: an analysis of coordinate my care</t>
  </si>
  <si>
    <t>Electronic palliative care coordination system (EPaCCS): Interoperability is a problem</t>
  </si>
  <si>
    <t>Improving electronic information sharing for palliative care patients</t>
  </si>
  <si>
    <t>Concordance of advance care plans with inpatient directives in the electronic medical record for older patients admitted from the emergency department</t>
  </si>
  <si>
    <t>Using videoconferencing and palliative care.</t>
  </si>
  <si>
    <t>Total number  of reviews that include this paper</t>
  </si>
  <si>
    <t>RCT (pilot)</t>
  </si>
  <si>
    <t>Study type</t>
  </si>
  <si>
    <t>RCT (Phase II)</t>
  </si>
  <si>
    <t>Web-based  STAR e-learning course increases empathy and understanding in dementia 
caregivers: Results from a randomized controlled trial in the Netherlands
and the United Kingdom.</t>
  </si>
  <si>
    <t>RCT (feasibility)</t>
  </si>
  <si>
    <t>Not available</t>
  </si>
  <si>
    <t>Analysis of a network-wide specialist palliative care out-of-hours advice and support line; a model for the future</t>
  </si>
  <si>
    <t>Number of publications per revi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name val="Arial"/>
      <family val="2"/>
    </font>
    <font>
      <b/>
      <sz val="12"/>
      <name val="Times New Roman"/>
      <family val="1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color rgb="FF000000"/>
      <name val="Calibri"/>
      <family val="2"/>
    </font>
    <font>
      <b/>
      <sz val="12"/>
      <color rgb="FF000000"/>
      <name val="Times New Roman"/>
      <family val="1"/>
    </font>
    <font>
      <sz val="11"/>
      <color theme="1"/>
      <name val="Arial"/>
      <family val="2"/>
    </font>
    <font>
      <sz val="11"/>
      <name val="Calibri"/>
      <family val="2"/>
    </font>
    <font>
      <sz val="12"/>
      <name val="Calibri"/>
      <family val="2"/>
    </font>
    <font>
      <b/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5">
    <xf numFmtId="0" fontId="0" fillId="0" borderId="0" xfId="0"/>
    <xf numFmtId="0" fontId="2" fillId="2" borderId="0" xfId="1" applyFont="1" applyFill="1" applyAlignment="1">
      <alignment horizontal="center" wrapText="1"/>
    </xf>
    <xf numFmtId="0" fontId="2" fillId="2" borderId="0" xfId="1" applyFont="1" applyFill="1" applyAlignment="1">
      <alignment wrapText="1"/>
    </xf>
    <xf numFmtId="0" fontId="2" fillId="2" borderId="0" xfId="1" applyFont="1" applyFill="1"/>
    <xf numFmtId="0" fontId="2" fillId="2" borderId="1" xfId="1" applyFont="1" applyFill="1" applyBorder="1" applyAlignment="1">
      <alignment vertical="center" wrapText="1"/>
    </xf>
    <xf numFmtId="0" fontId="2" fillId="2" borderId="1" xfId="1" applyFont="1" applyFill="1" applyBorder="1" applyAlignment="1">
      <alignment horizontal="center" wrapText="1"/>
    </xf>
    <xf numFmtId="0" fontId="3" fillId="2" borderId="1" xfId="1" applyFont="1" applyFill="1" applyBorder="1" applyAlignment="1">
      <alignment horizontal="center" vertical="center" wrapText="1"/>
    </xf>
    <xf numFmtId="0" fontId="4" fillId="0" borderId="0" xfId="1" applyFont="1" applyAlignment="1">
      <alignment horizontal="center"/>
    </xf>
    <xf numFmtId="0" fontId="4" fillId="0" borderId="0" xfId="1" applyFont="1"/>
    <xf numFmtId="0" fontId="5" fillId="0" borderId="0" xfId="1" applyFont="1"/>
    <xf numFmtId="0" fontId="7" fillId="0" borderId="0" xfId="1" applyFont="1" applyAlignment="1">
      <alignment vertical="center" wrapText="1"/>
    </xf>
    <xf numFmtId="0" fontId="4" fillId="0" borderId="0" xfId="1" applyFont="1" applyAlignment="1">
      <alignment horizontal="right"/>
    </xf>
    <xf numFmtId="0" fontId="8" fillId="0" borderId="0" xfId="1" applyFont="1"/>
    <xf numFmtId="0" fontId="5" fillId="0" borderId="0" xfId="1" applyFont="1" applyAlignment="1">
      <alignment horizontal="right"/>
    </xf>
    <xf numFmtId="0" fontId="4" fillId="3" borderId="0" xfId="1" applyFont="1" applyFill="1" applyAlignment="1">
      <alignment horizontal="center"/>
    </xf>
    <xf numFmtId="0" fontId="5" fillId="3" borderId="0" xfId="1" applyFont="1" applyFill="1"/>
    <xf numFmtId="0" fontId="5" fillId="0" borderId="0" xfId="1" applyFont="1" applyAlignment="1">
      <alignment horizontal="center"/>
    </xf>
    <xf numFmtId="0" fontId="2" fillId="0" borderId="0" xfId="1" applyFont="1"/>
    <xf numFmtId="0" fontId="2" fillId="0" borderId="0" xfId="1" applyFont="1" applyAlignment="1">
      <alignment horizontal="left"/>
    </xf>
    <xf numFmtId="0" fontId="5" fillId="0" borderId="0" xfId="1" applyFont="1" applyAlignment="1">
      <alignment horizontal="left"/>
    </xf>
    <xf numFmtId="0" fontId="5" fillId="0" borderId="0" xfId="1" applyFont="1" applyAlignment="1">
      <alignment horizontal="left" vertical="top"/>
    </xf>
    <xf numFmtId="0" fontId="5" fillId="0" borderId="0" xfId="1" applyFont="1" applyAlignment="1">
      <alignment vertical="center" wrapText="1"/>
    </xf>
    <xf numFmtId="0" fontId="5" fillId="0" borderId="0" xfId="1" applyFont="1" applyAlignment="1">
      <alignment wrapText="1"/>
    </xf>
    <xf numFmtId="0" fontId="5" fillId="0" borderId="0" xfId="1" quotePrefix="1" applyFont="1" applyAlignment="1">
      <alignment wrapText="1"/>
    </xf>
    <xf numFmtId="0" fontId="5" fillId="0" borderId="0" xfId="1" applyFont="1" applyAlignment="1">
      <alignment horizontal="left" wrapText="1"/>
    </xf>
    <xf numFmtId="0" fontId="5" fillId="0" borderId="0" xfId="1" quotePrefix="1" applyFont="1"/>
    <xf numFmtId="0" fontId="4" fillId="4" borderId="0" xfId="1" applyFont="1" applyFill="1" applyAlignment="1">
      <alignment horizontal="center"/>
    </xf>
    <xf numFmtId="0" fontId="5" fillId="4" borderId="0" xfId="1" applyFont="1" applyFill="1"/>
    <xf numFmtId="0" fontId="4" fillId="4" borderId="0" xfId="1" applyFont="1" applyFill="1"/>
    <xf numFmtId="0" fontId="4" fillId="0" borderId="0" xfId="1" applyFont="1" applyFill="1"/>
    <xf numFmtId="0" fontId="5" fillId="0" borderId="0" xfId="0" applyFont="1"/>
    <xf numFmtId="0" fontId="5" fillId="0" borderId="0" xfId="1" applyFont="1" applyFill="1"/>
    <xf numFmtId="0" fontId="4" fillId="0" borderId="0" xfId="1" applyFont="1" applyFill="1" applyAlignment="1">
      <alignment horizontal="center"/>
    </xf>
    <xf numFmtId="0" fontId="5" fillId="4" borderId="0" xfId="1" applyFont="1" applyFill="1" applyAlignment="1">
      <alignment horizontal="center"/>
    </xf>
    <xf numFmtId="0" fontId="5" fillId="0" borderId="0" xfId="1" applyFont="1" applyFill="1" applyAlignment="1">
      <alignment horizontal="center"/>
    </xf>
    <xf numFmtId="0" fontId="11" fillId="0" borderId="0" xfId="1" applyFont="1" applyFill="1"/>
    <xf numFmtId="0" fontId="5" fillId="0" borderId="0" xfId="1" applyFont="1" applyAlignment="1">
      <alignment horizontal="left" vertical="top" wrapText="1"/>
    </xf>
    <xf numFmtId="0" fontId="8" fillId="0" borderId="0" xfId="1" applyFont="1" applyFill="1"/>
    <xf numFmtId="0" fontId="8" fillId="0" borderId="0" xfId="1" applyFont="1" applyFill="1" applyAlignment="1">
      <alignment horizontal="center"/>
    </xf>
    <xf numFmtId="0" fontId="9" fillId="0" borderId="0" xfId="1" applyFont="1" applyFill="1"/>
    <xf numFmtId="0" fontId="10" fillId="0" borderId="0" xfId="1" applyFont="1" applyFill="1"/>
    <xf numFmtId="0" fontId="5" fillId="0" borderId="0" xfId="1" applyFont="1" applyFill="1" applyAlignment="1">
      <alignment horizontal="left"/>
    </xf>
    <xf numFmtId="0" fontId="11" fillId="0" borderId="0" xfId="1" applyFont="1" applyFill="1" applyAlignment="1">
      <alignment horizontal="center"/>
    </xf>
    <xf numFmtId="0" fontId="2" fillId="0" borderId="0" xfId="1" applyFont="1" applyFill="1"/>
    <xf numFmtId="0" fontId="6" fillId="0" borderId="0" xfId="1" applyFont="1" applyAlignment="1">
      <alignment vertical="center" wrapText="1"/>
    </xf>
  </cellXfs>
  <cellStyles count="2">
    <cellStyle name="Normal" xfId="0" builtinId="0"/>
    <cellStyle name="Normal 2" xfId="1" xr:uid="{2530B5DB-6D8F-4F59-85F1-E24E28BFB99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4</xdr:col>
      <xdr:colOff>714375</xdr:colOff>
      <xdr:row>51</xdr:row>
      <xdr:rowOff>104775</xdr:rowOff>
    </xdr:to>
    <xdr:sp macro="" textlink="">
      <xdr:nvSpPr>
        <xdr:cNvPr id="2" name="AutoShape 3">
          <a:extLst>
            <a:ext uri="{FF2B5EF4-FFF2-40B4-BE49-F238E27FC236}">
              <a16:creationId xmlns:a16="http://schemas.microsoft.com/office/drawing/2014/main" id="{219AFC1D-CB71-450F-848A-107B3A058B2C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648200" cy="9858375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714375</xdr:colOff>
      <xdr:row>51</xdr:row>
      <xdr:rowOff>104775</xdr:rowOff>
    </xdr:to>
    <xdr:sp macro="" textlink="">
      <xdr:nvSpPr>
        <xdr:cNvPr id="3" name="AutoShape 3">
          <a:extLst>
            <a:ext uri="{FF2B5EF4-FFF2-40B4-BE49-F238E27FC236}">
              <a16:creationId xmlns:a16="http://schemas.microsoft.com/office/drawing/2014/main" id="{E822B2F5-FCAC-4BBF-BBD8-6345CFC1CBF8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648200" cy="9858375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714375</xdr:colOff>
      <xdr:row>51</xdr:row>
      <xdr:rowOff>104775</xdr:rowOff>
    </xdr:to>
    <xdr:sp macro="" textlink="">
      <xdr:nvSpPr>
        <xdr:cNvPr id="4" name="AutoShape 3">
          <a:extLst>
            <a:ext uri="{FF2B5EF4-FFF2-40B4-BE49-F238E27FC236}">
              <a16:creationId xmlns:a16="http://schemas.microsoft.com/office/drawing/2014/main" id="{63475100-9C4D-4355-8EF6-E56A4ECECBC3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648200" cy="9858375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714375</xdr:colOff>
      <xdr:row>51</xdr:row>
      <xdr:rowOff>104775</xdr:rowOff>
    </xdr:to>
    <xdr:sp macro="" textlink="">
      <xdr:nvSpPr>
        <xdr:cNvPr id="5" name="AutoShape 3">
          <a:extLst>
            <a:ext uri="{FF2B5EF4-FFF2-40B4-BE49-F238E27FC236}">
              <a16:creationId xmlns:a16="http://schemas.microsoft.com/office/drawing/2014/main" id="{CC6150F7-BFF7-472C-BAB3-C8B68515101C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648200" cy="9858375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714375</xdr:colOff>
      <xdr:row>50</xdr:row>
      <xdr:rowOff>104775</xdr:rowOff>
    </xdr:to>
    <xdr:sp macro="" textlink="">
      <xdr:nvSpPr>
        <xdr:cNvPr id="6" name="AutoShape 3">
          <a:extLst>
            <a:ext uri="{FF2B5EF4-FFF2-40B4-BE49-F238E27FC236}">
              <a16:creationId xmlns:a16="http://schemas.microsoft.com/office/drawing/2014/main" id="{3482D416-6358-4551-8F3D-0F6A0F09ECD3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648200" cy="96774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714375</xdr:colOff>
      <xdr:row>50</xdr:row>
      <xdr:rowOff>104775</xdr:rowOff>
    </xdr:to>
    <xdr:sp macro="" textlink="">
      <xdr:nvSpPr>
        <xdr:cNvPr id="7" name="AutoShape 3">
          <a:extLst>
            <a:ext uri="{FF2B5EF4-FFF2-40B4-BE49-F238E27FC236}">
              <a16:creationId xmlns:a16="http://schemas.microsoft.com/office/drawing/2014/main" id="{509573AE-9418-42FB-A23E-23844E2662F4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648200" cy="96774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714375</xdr:colOff>
      <xdr:row>50</xdr:row>
      <xdr:rowOff>104775</xdr:rowOff>
    </xdr:to>
    <xdr:sp macro="" textlink="">
      <xdr:nvSpPr>
        <xdr:cNvPr id="8" name="AutoShape 3">
          <a:extLst>
            <a:ext uri="{FF2B5EF4-FFF2-40B4-BE49-F238E27FC236}">
              <a16:creationId xmlns:a16="http://schemas.microsoft.com/office/drawing/2014/main" id="{47F13B03-31F3-4F85-B629-F1C26A372C2A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648200" cy="96774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714375</xdr:colOff>
      <xdr:row>50</xdr:row>
      <xdr:rowOff>104775</xdr:rowOff>
    </xdr:to>
    <xdr:sp macro="" textlink="">
      <xdr:nvSpPr>
        <xdr:cNvPr id="9" name="AutoShape 3">
          <a:extLst>
            <a:ext uri="{FF2B5EF4-FFF2-40B4-BE49-F238E27FC236}">
              <a16:creationId xmlns:a16="http://schemas.microsoft.com/office/drawing/2014/main" id="{227E98A2-81D9-492E-91D1-A43E69A9653B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4648200" cy="96774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BC14D-9D5A-453A-9796-0DF3589D4A5B}">
  <dimension ref="A1:AF335"/>
  <sheetViews>
    <sheetView tabSelected="1" topLeftCell="P1" zoomScaleNormal="100" workbookViewId="0">
      <pane ySplit="1" topLeftCell="A2" activePane="bottomLeft" state="frozen"/>
      <selection pane="bottomLeft" activeCell="Q3" sqref="Q3"/>
    </sheetView>
  </sheetViews>
  <sheetFormatPr defaultColWidth="14.42578125" defaultRowHeight="15.75" customHeight="1" x14ac:dyDescent="0.2"/>
  <cols>
    <col min="1" max="1" width="9" style="7" bestFit="1" customWidth="1"/>
    <col min="2" max="2" width="26.140625" style="29" customWidth="1"/>
    <col min="3" max="3" width="15.5703125" style="29" customWidth="1"/>
    <col min="4" max="4" width="5.7109375" style="7" bestFit="1" customWidth="1"/>
    <col min="5" max="5" width="151.85546875" style="9" customWidth="1"/>
    <col min="6" max="6" width="38.42578125" style="8" customWidth="1"/>
    <col min="7" max="7" width="44.28515625" style="8" customWidth="1"/>
    <col min="8" max="8" width="15.5703125" style="32" customWidth="1"/>
    <col min="9" max="9" width="22" style="8" customWidth="1"/>
    <col min="10" max="10" width="16.42578125" style="8" customWidth="1"/>
    <col min="11" max="11" width="26.42578125" style="8" customWidth="1"/>
    <col min="12" max="12" width="16.140625" style="8" customWidth="1"/>
    <col min="13" max="13" width="14.42578125" style="8" customWidth="1"/>
    <col min="14" max="14" width="20.140625" style="8" customWidth="1"/>
    <col min="15" max="15" width="23.140625" style="8" customWidth="1"/>
    <col min="16" max="16" width="18.28515625" style="8" customWidth="1"/>
    <col min="17" max="17" width="22.42578125" style="8" customWidth="1"/>
    <col min="18" max="18" width="19.140625" style="8" customWidth="1"/>
    <col min="19" max="19" width="18.140625" style="8" customWidth="1"/>
    <col min="20" max="27" width="14.42578125" style="8" customWidth="1"/>
    <col min="28" max="28" width="14.42578125" style="7" customWidth="1"/>
    <col min="29" max="29" width="14.42578125" style="8"/>
    <col min="30" max="30" width="39.140625" style="8" customWidth="1"/>
    <col min="31" max="16384" width="14.42578125" style="8"/>
  </cols>
  <sheetData>
    <row r="1" spans="1:30" s="2" customFormat="1" ht="31.5" x14ac:dyDescent="0.25">
      <c r="A1" s="1" t="s">
        <v>0</v>
      </c>
      <c r="B1" s="2" t="s">
        <v>1</v>
      </c>
      <c r="C1" s="2" t="s">
        <v>663</v>
      </c>
      <c r="D1" s="1" t="s">
        <v>2</v>
      </c>
      <c r="E1" s="3" t="s">
        <v>3</v>
      </c>
      <c r="F1" s="2" t="s">
        <v>4</v>
      </c>
      <c r="G1" s="2" t="s">
        <v>5</v>
      </c>
      <c r="H1" s="1" t="s">
        <v>639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4" t="s">
        <v>17</v>
      </c>
      <c r="U1" s="4" t="s">
        <v>18</v>
      </c>
      <c r="V1" s="4" t="s">
        <v>19</v>
      </c>
      <c r="W1" s="5" t="s">
        <v>20</v>
      </c>
      <c r="X1" s="5" t="s">
        <v>21</v>
      </c>
      <c r="Y1" s="2" t="s">
        <v>22</v>
      </c>
      <c r="Z1" s="5" t="s">
        <v>23</v>
      </c>
      <c r="AA1" s="6" t="s">
        <v>24</v>
      </c>
      <c r="AB1" s="6" t="s">
        <v>25</v>
      </c>
      <c r="AC1" s="2" t="s">
        <v>26</v>
      </c>
      <c r="AD1" s="2" t="s">
        <v>661</v>
      </c>
    </row>
    <row r="2" spans="1:30" ht="15.75" customHeight="1" x14ac:dyDescent="0.2">
      <c r="A2" s="7">
        <v>1</v>
      </c>
      <c r="B2" s="29" t="s">
        <v>27</v>
      </c>
      <c r="C2" s="29" t="s">
        <v>28</v>
      </c>
      <c r="D2" s="7">
        <v>2000</v>
      </c>
      <c r="E2" s="31" t="s">
        <v>633</v>
      </c>
      <c r="F2" s="8" t="s">
        <v>29</v>
      </c>
      <c r="G2" s="8" t="s">
        <v>29</v>
      </c>
      <c r="H2" s="32">
        <v>3</v>
      </c>
      <c r="K2" s="8">
        <v>1</v>
      </c>
      <c r="M2" s="8">
        <v>1</v>
      </c>
      <c r="AD2" s="8">
        <f>SUM(I2:AC2)</f>
        <v>2</v>
      </c>
    </row>
    <row r="3" spans="1:30" ht="14.25" x14ac:dyDescent="0.2">
      <c r="A3" s="7">
        <v>2</v>
      </c>
      <c r="B3" s="29" t="s">
        <v>30</v>
      </c>
      <c r="C3" s="29" t="s">
        <v>28</v>
      </c>
      <c r="D3" s="7">
        <v>2004</v>
      </c>
      <c r="E3" s="31" t="s">
        <v>31</v>
      </c>
      <c r="F3" s="8" t="s">
        <v>32</v>
      </c>
      <c r="G3" s="8" t="s">
        <v>33</v>
      </c>
      <c r="H3" s="32">
        <v>3</v>
      </c>
      <c r="I3" s="8">
        <v>1</v>
      </c>
      <c r="M3" s="8">
        <v>1</v>
      </c>
      <c r="AD3" s="8">
        <f t="shared" ref="AD3:AD66" si="0">SUM(I3:AC3)</f>
        <v>2</v>
      </c>
    </row>
    <row r="4" spans="1:30" ht="15.75" customHeight="1" x14ac:dyDescent="0.2">
      <c r="A4" s="7">
        <v>3</v>
      </c>
      <c r="B4" s="29" t="s">
        <v>34</v>
      </c>
      <c r="C4" s="29" t="s">
        <v>28</v>
      </c>
      <c r="D4" s="7">
        <v>2004</v>
      </c>
      <c r="E4" s="9" t="s">
        <v>35</v>
      </c>
      <c r="F4" s="8" t="s">
        <v>36</v>
      </c>
      <c r="G4" s="8" t="s">
        <v>37</v>
      </c>
      <c r="H4" s="32">
        <v>3</v>
      </c>
      <c r="I4" s="8">
        <v>1</v>
      </c>
      <c r="N4" s="8">
        <v>1</v>
      </c>
      <c r="AD4" s="8">
        <f t="shared" si="0"/>
        <v>2</v>
      </c>
    </row>
    <row r="5" spans="1:30" ht="15.75" customHeight="1" x14ac:dyDescent="0.2">
      <c r="A5" s="7">
        <v>4</v>
      </c>
      <c r="B5" s="29" t="s">
        <v>38</v>
      </c>
      <c r="C5" s="29" t="s">
        <v>28</v>
      </c>
      <c r="D5" s="7">
        <v>2000</v>
      </c>
      <c r="E5" s="31" t="s">
        <v>39</v>
      </c>
      <c r="F5" s="8" t="s">
        <v>29</v>
      </c>
      <c r="G5" s="8" t="s">
        <v>29</v>
      </c>
      <c r="H5" s="32">
        <v>2</v>
      </c>
      <c r="I5" s="8">
        <v>1</v>
      </c>
      <c r="AD5" s="8">
        <f t="shared" si="0"/>
        <v>1</v>
      </c>
    </row>
    <row r="6" spans="1:30" ht="15.75" customHeight="1" x14ac:dyDescent="0.2">
      <c r="A6" s="7">
        <v>5</v>
      </c>
      <c r="B6" s="29" t="s">
        <v>40</v>
      </c>
      <c r="C6" s="29" t="s">
        <v>28</v>
      </c>
      <c r="D6" s="7">
        <v>2005</v>
      </c>
      <c r="E6" s="9" t="s">
        <v>41</v>
      </c>
      <c r="F6" s="8" t="s">
        <v>42</v>
      </c>
      <c r="G6" s="8" t="s">
        <v>43</v>
      </c>
      <c r="H6" s="32">
        <v>3</v>
      </c>
      <c r="I6" s="8">
        <v>1</v>
      </c>
      <c r="N6" s="8">
        <v>1</v>
      </c>
      <c r="Y6" s="44"/>
      <c r="AD6" s="8">
        <f t="shared" si="0"/>
        <v>2</v>
      </c>
    </row>
    <row r="7" spans="1:30" ht="15.75" customHeight="1" x14ac:dyDescent="0.2">
      <c r="A7" s="7">
        <v>6</v>
      </c>
      <c r="B7" s="29" t="s">
        <v>44</v>
      </c>
      <c r="C7" s="29" t="s">
        <v>28</v>
      </c>
      <c r="D7" s="7">
        <v>2001</v>
      </c>
      <c r="E7" s="9" t="s">
        <v>45</v>
      </c>
      <c r="F7" s="8" t="s">
        <v>42</v>
      </c>
      <c r="G7" s="8" t="s">
        <v>29</v>
      </c>
      <c r="H7" s="32">
        <v>3</v>
      </c>
      <c r="I7" s="8">
        <v>1</v>
      </c>
      <c r="Y7" s="44"/>
      <c r="AD7" s="8">
        <f t="shared" si="0"/>
        <v>1</v>
      </c>
    </row>
    <row r="8" spans="1:30" ht="15.75" customHeight="1" x14ac:dyDescent="0.2">
      <c r="A8" s="7">
        <v>7</v>
      </c>
      <c r="B8" s="29" t="s">
        <v>44</v>
      </c>
      <c r="C8" s="29" t="s">
        <v>28</v>
      </c>
      <c r="D8" s="7">
        <v>2000</v>
      </c>
      <c r="E8" s="9" t="s">
        <v>46</v>
      </c>
      <c r="F8" s="8" t="s">
        <v>42</v>
      </c>
      <c r="G8" s="8" t="s">
        <v>29</v>
      </c>
      <c r="H8" s="32">
        <v>3</v>
      </c>
      <c r="I8" s="8">
        <v>1</v>
      </c>
      <c r="Y8" s="44"/>
      <c r="AD8" s="8">
        <f t="shared" si="0"/>
        <v>1</v>
      </c>
    </row>
    <row r="9" spans="1:30" ht="15.75" customHeight="1" x14ac:dyDescent="0.2">
      <c r="A9" s="7">
        <v>8</v>
      </c>
      <c r="B9" s="29" t="s">
        <v>47</v>
      </c>
      <c r="C9" s="29" t="s">
        <v>28</v>
      </c>
      <c r="D9" s="7">
        <v>2008</v>
      </c>
      <c r="E9" s="31" t="s">
        <v>48</v>
      </c>
      <c r="F9" s="8" t="s">
        <v>32</v>
      </c>
      <c r="G9" s="8" t="s">
        <v>49</v>
      </c>
      <c r="H9" s="32">
        <v>4</v>
      </c>
      <c r="J9" s="8">
        <v>1</v>
      </c>
      <c r="Y9" s="44"/>
      <c r="AD9" s="8">
        <f t="shared" si="0"/>
        <v>1</v>
      </c>
    </row>
    <row r="10" spans="1:30" ht="15.75" customHeight="1" x14ac:dyDescent="0.2">
      <c r="A10" s="7">
        <v>9</v>
      </c>
      <c r="B10" s="29" t="s">
        <v>50</v>
      </c>
      <c r="C10" s="29" t="s">
        <v>28</v>
      </c>
      <c r="D10" s="7">
        <v>1997</v>
      </c>
      <c r="E10" s="31" t="s">
        <v>51</v>
      </c>
      <c r="F10" s="8" t="s">
        <v>32</v>
      </c>
      <c r="G10" s="8" t="s">
        <v>37</v>
      </c>
      <c r="H10" s="32">
        <v>4</v>
      </c>
      <c r="J10" s="8">
        <v>1</v>
      </c>
      <c r="Y10" s="44"/>
      <c r="AD10" s="8">
        <f t="shared" si="0"/>
        <v>1</v>
      </c>
    </row>
    <row r="11" spans="1:30" ht="15.75" customHeight="1" x14ac:dyDescent="0.2">
      <c r="A11" s="7">
        <v>10</v>
      </c>
      <c r="B11" s="29" t="s">
        <v>52</v>
      </c>
      <c r="C11" s="29" t="s">
        <v>28</v>
      </c>
      <c r="D11" s="7">
        <v>2008</v>
      </c>
      <c r="E11" s="12" t="s">
        <v>600</v>
      </c>
      <c r="F11" s="8" t="s">
        <v>53</v>
      </c>
      <c r="G11" s="37" t="s">
        <v>43</v>
      </c>
      <c r="H11" s="32">
        <v>3</v>
      </c>
      <c r="J11" s="8">
        <v>1</v>
      </c>
      <c r="N11" s="8">
        <v>1</v>
      </c>
      <c r="V11" s="8">
        <v>1</v>
      </c>
      <c r="Y11" s="44"/>
      <c r="AD11" s="8">
        <f t="shared" si="0"/>
        <v>3</v>
      </c>
    </row>
    <row r="12" spans="1:30" ht="15.75" customHeight="1" x14ac:dyDescent="0.2">
      <c r="A12" s="7">
        <v>11</v>
      </c>
      <c r="B12" s="29" t="s">
        <v>54</v>
      </c>
      <c r="C12" s="29" t="s">
        <v>28</v>
      </c>
      <c r="D12" s="7">
        <v>2008</v>
      </c>
      <c r="E12" s="12" t="s">
        <v>601</v>
      </c>
      <c r="F12" s="8" t="s">
        <v>29</v>
      </c>
      <c r="G12" s="8" t="s">
        <v>29</v>
      </c>
      <c r="H12" s="32">
        <v>4</v>
      </c>
      <c r="J12" s="8">
        <v>1</v>
      </c>
      <c r="Y12" s="44"/>
      <c r="AD12" s="8">
        <f t="shared" si="0"/>
        <v>1</v>
      </c>
    </row>
    <row r="13" spans="1:30" ht="15.75" customHeight="1" x14ac:dyDescent="0.2">
      <c r="A13" s="7">
        <v>12</v>
      </c>
      <c r="B13" s="29" t="s">
        <v>55</v>
      </c>
      <c r="C13" s="29" t="s">
        <v>28</v>
      </c>
      <c r="D13" s="7">
        <v>2009</v>
      </c>
      <c r="E13" s="12" t="s">
        <v>604</v>
      </c>
      <c r="F13" s="8" t="s">
        <v>32</v>
      </c>
      <c r="G13" s="8" t="s">
        <v>29</v>
      </c>
      <c r="H13" s="32">
        <v>4</v>
      </c>
      <c r="J13" s="8">
        <v>1</v>
      </c>
      <c r="Y13" s="44"/>
      <c r="AD13" s="8">
        <f t="shared" si="0"/>
        <v>1</v>
      </c>
    </row>
    <row r="14" spans="1:30" ht="15.75" customHeight="1" x14ac:dyDescent="0.2">
      <c r="A14" s="7">
        <v>13</v>
      </c>
      <c r="B14" s="29" t="s">
        <v>56</v>
      </c>
      <c r="C14" s="29" t="s">
        <v>28</v>
      </c>
      <c r="D14" s="7">
        <v>2009</v>
      </c>
      <c r="E14" s="12" t="s">
        <v>603</v>
      </c>
      <c r="F14" s="8" t="s">
        <v>57</v>
      </c>
      <c r="G14" s="8" t="s">
        <v>58</v>
      </c>
      <c r="H14" s="32">
        <v>4</v>
      </c>
      <c r="J14" s="8">
        <v>1</v>
      </c>
      <c r="Y14" s="44"/>
      <c r="AD14" s="8">
        <f t="shared" si="0"/>
        <v>1</v>
      </c>
    </row>
    <row r="15" spans="1:30" ht="15.75" customHeight="1" x14ac:dyDescent="0.2">
      <c r="A15" s="7">
        <v>14</v>
      </c>
      <c r="B15" s="29" t="s">
        <v>59</v>
      </c>
      <c r="C15" s="29" t="s">
        <v>28</v>
      </c>
      <c r="D15" s="7">
        <v>2009</v>
      </c>
      <c r="E15" s="12" t="s">
        <v>602</v>
      </c>
      <c r="F15" s="8" t="s">
        <v>42</v>
      </c>
      <c r="G15" s="8" t="s">
        <v>49</v>
      </c>
      <c r="H15" s="32">
        <v>4</v>
      </c>
      <c r="J15" s="8">
        <v>1</v>
      </c>
      <c r="Y15" s="44"/>
      <c r="AD15" s="8">
        <f t="shared" si="0"/>
        <v>1</v>
      </c>
    </row>
    <row r="16" spans="1:30" ht="15.75" customHeight="1" x14ac:dyDescent="0.2">
      <c r="A16" s="7">
        <v>15</v>
      </c>
      <c r="B16" s="29" t="s">
        <v>60</v>
      </c>
      <c r="C16" s="29" t="s">
        <v>28</v>
      </c>
      <c r="D16" s="7">
        <v>2005</v>
      </c>
      <c r="E16" s="9" t="s">
        <v>61</v>
      </c>
      <c r="F16" s="8" t="s">
        <v>62</v>
      </c>
      <c r="G16" s="9" t="s">
        <v>63</v>
      </c>
      <c r="H16" s="34">
        <v>4</v>
      </c>
      <c r="J16" s="8">
        <v>1</v>
      </c>
      <c r="Y16" s="10"/>
      <c r="AD16" s="8">
        <f t="shared" si="0"/>
        <v>1</v>
      </c>
    </row>
    <row r="17" spans="1:30" ht="15.75" customHeight="1" x14ac:dyDescent="0.2">
      <c r="A17" s="7">
        <v>16</v>
      </c>
      <c r="B17" s="29" t="s">
        <v>64</v>
      </c>
      <c r="C17" s="29" t="s">
        <v>28</v>
      </c>
      <c r="D17" s="7">
        <v>2001</v>
      </c>
      <c r="E17" s="9" t="s">
        <v>65</v>
      </c>
      <c r="F17" s="8" t="s">
        <v>62</v>
      </c>
      <c r="G17" s="9" t="s">
        <v>63</v>
      </c>
      <c r="H17" s="34">
        <v>3</v>
      </c>
      <c r="J17" s="8">
        <v>1</v>
      </c>
      <c r="AD17" s="8">
        <f t="shared" si="0"/>
        <v>1</v>
      </c>
    </row>
    <row r="18" spans="1:30" ht="15.75" customHeight="1" x14ac:dyDescent="0.2">
      <c r="A18" s="7">
        <v>17</v>
      </c>
      <c r="B18" s="29" t="s">
        <v>66</v>
      </c>
      <c r="C18" s="29" t="s">
        <v>28</v>
      </c>
      <c r="D18" s="7">
        <v>2009</v>
      </c>
      <c r="E18" s="31" t="s">
        <v>67</v>
      </c>
      <c r="F18" s="8" t="s">
        <v>42</v>
      </c>
      <c r="G18" s="8" t="s">
        <v>49</v>
      </c>
      <c r="H18" s="32">
        <v>4</v>
      </c>
      <c r="J18" s="8">
        <v>1</v>
      </c>
      <c r="AD18" s="8">
        <f t="shared" si="0"/>
        <v>1</v>
      </c>
    </row>
    <row r="19" spans="1:30" ht="14.25" x14ac:dyDescent="0.2">
      <c r="A19" s="7">
        <v>18</v>
      </c>
      <c r="B19" s="29" t="s">
        <v>68</v>
      </c>
      <c r="C19" s="29" t="s">
        <v>28</v>
      </c>
      <c r="D19" s="7">
        <v>2000</v>
      </c>
      <c r="E19" s="31" t="s">
        <v>660</v>
      </c>
      <c r="F19" s="8" t="s">
        <v>32</v>
      </c>
      <c r="G19" s="8" t="s">
        <v>49</v>
      </c>
      <c r="H19" s="32">
        <v>2</v>
      </c>
      <c r="J19" s="8">
        <v>1</v>
      </c>
      <c r="AD19" s="8">
        <f t="shared" si="0"/>
        <v>1</v>
      </c>
    </row>
    <row r="20" spans="1:30" ht="14.25" x14ac:dyDescent="0.2">
      <c r="A20" s="7">
        <v>19</v>
      </c>
      <c r="B20" s="29" t="s">
        <v>68</v>
      </c>
      <c r="C20" s="29" t="s">
        <v>28</v>
      </c>
      <c r="D20" s="7">
        <v>2002</v>
      </c>
      <c r="E20" s="31" t="s">
        <v>69</v>
      </c>
      <c r="F20" s="8" t="s">
        <v>32</v>
      </c>
      <c r="G20" s="8" t="s">
        <v>49</v>
      </c>
      <c r="H20" s="32">
        <v>4</v>
      </c>
      <c r="J20" s="8">
        <v>1</v>
      </c>
      <c r="M20" s="11"/>
      <c r="AD20" s="8">
        <f t="shared" si="0"/>
        <v>1</v>
      </c>
    </row>
    <row r="21" spans="1:30" ht="14.25" x14ac:dyDescent="0.2">
      <c r="A21" s="32">
        <v>20</v>
      </c>
      <c r="B21" s="37" t="s">
        <v>70</v>
      </c>
      <c r="C21" s="29" t="s">
        <v>28</v>
      </c>
      <c r="D21" s="7">
        <v>2007</v>
      </c>
      <c r="E21" s="9" t="s">
        <v>71</v>
      </c>
      <c r="F21" s="8" t="s">
        <v>62</v>
      </c>
      <c r="G21" s="9" t="s">
        <v>63</v>
      </c>
      <c r="H21" s="34">
        <v>3</v>
      </c>
      <c r="J21" s="8">
        <v>1</v>
      </c>
      <c r="AD21" s="8">
        <f t="shared" si="0"/>
        <v>1</v>
      </c>
    </row>
    <row r="22" spans="1:30" ht="14.25" x14ac:dyDescent="0.2">
      <c r="A22" s="7">
        <v>21</v>
      </c>
      <c r="B22" s="29" t="s">
        <v>72</v>
      </c>
      <c r="C22" s="29" t="s">
        <v>28</v>
      </c>
      <c r="D22" s="7">
        <v>2009</v>
      </c>
      <c r="E22" s="9" t="s">
        <v>73</v>
      </c>
      <c r="F22" s="8" t="s">
        <v>74</v>
      </c>
      <c r="G22" s="8" t="s">
        <v>43</v>
      </c>
      <c r="H22" s="32">
        <v>2</v>
      </c>
      <c r="J22" s="8">
        <v>1</v>
      </c>
      <c r="AD22" s="8">
        <f t="shared" si="0"/>
        <v>1</v>
      </c>
    </row>
    <row r="23" spans="1:30" ht="14.25" x14ac:dyDescent="0.2">
      <c r="A23" s="7">
        <v>22</v>
      </c>
      <c r="B23" s="29" t="s">
        <v>605</v>
      </c>
      <c r="C23" s="29" t="s">
        <v>28</v>
      </c>
      <c r="D23" s="7">
        <v>2003</v>
      </c>
      <c r="E23" s="9" t="s">
        <v>606</v>
      </c>
      <c r="F23" s="8" t="s">
        <v>32</v>
      </c>
      <c r="G23" s="8" t="s">
        <v>49</v>
      </c>
      <c r="H23" s="32">
        <v>2</v>
      </c>
      <c r="I23" s="9"/>
      <c r="J23" s="8">
        <v>1</v>
      </c>
      <c r="AD23" s="8">
        <f t="shared" si="0"/>
        <v>1</v>
      </c>
    </row>
    <row r="24" spans="1:30" ht="14.25" x14ac:dyDescent="0.2">
      <c r="A24" s="7">
        <v>23</v>
      </c>
      <c r="B24" s="29" t="s">
        <v>75</v>
      </c>
      <c r="C24" s="29" t="s">
        <v>28</v>
      </c>
      <c r="D24" s="7">
        <v>2009</v>
      </c>
      <c r="E24" s="9" t="s">
        <v>607</v>
      </c>
      <c r="F24" s="8" t="s">
        <v>62</v>
      </c>
      <c r="G24" s="9" t="s">
        <v>63</v>
      </c>
      <c r="H24" s="34">
        <v>3</v>
      </c>
      <c r="J24" s="8">
        <v>1</v>
      </c>
      <c r="M24" s="11"/>
      <c r="AD24" s="8">
        <f t="shared" si="0"/>
        <v>1</v>
      </c>
    </row>
    <row r="25" spans="1:30" ht="14.25" x14ac:dyDescent="0.2">
      <c r="A25" s="7">
        <v>24</v>
      </c>
      <c r="B25" s="29" t="s">
        <v>76</v>
      </c>
      <c r="C25" s="29" t="s">
        <v>28</v>
      </c>
      <c r="D25" s="7">
        <v>2000</v>
      </c>
      <c r="E25" s="9" t="s">
        <v>608</v>
      </c>
      <c r="F25" s="8" t="s">
        <v>74</v>
      </c>
      <c r="G25" s="8" t="s">
        <v>58</v>
      </c>
      <c r="H25" s="32">
        <v>4</v>
      </c>
      <c r="J25" s="8">
        <v>1</v>
      </c>
      <c r="AD25" s="8">
        <f t="shared" si="0"/>
        <v>1</v>
      </c>
    </row>
    <row r="26" spans="1:30" ht="14.25" x14ac:dyDescent="0.2">
      <c r="A26" s="7">
        <v>25</v>
      </c>
      <c r="B26" s="29" t="s">
        <v>77</v>
      </c>
      <c r="C26" s="29" t="s">
        <v>28</v>
      </c>
      <c r="D26" s="7">
        <v>2009</v>
      </c>
      <c r="E26" s="9" t="s">
        <v>609</v>
      </c>
      <c r="F26" s="8" t="s">
        <v>29</v>
      </c>
      <c r="G26" s="8" t="s">
        <v>29</v>
      </c>
      <c r="H26" s="32">
        <v>4</v>
      </c>
      <c r="J26" s="8">
        <v>1</v>
      </c>
      <c r="N26" s="11"/>
      <c r="AD26" s="8">
        <f t="shared" si="0"/>
        <v>1</v>
      </c>
    </row>
    <row r="27" spans="1:30" ht="14.25" x14ac:dyDescent="0.2">
      <c r="A27" s="7">
        <v>26</v>
      </c>
      <c r="B27" s="29" t="s">
        <v>78</v>
      </c>
      <c r="C27" s="29" t="s">
        <v>28</v>
      </c>
      <c r="D27" s="7">
        <v>2008</v>
      </c>
      <c r="E27" s="9" t="s">
        <v>79</v>
      </c>
      <c r="F27" s="8" t="s">
        <v>29</v>
      </c>
      <c r="G27" s="8" t="s">
        <v>29</v>
      </c>
      <c r="H27" s="32">
        <v>4</v>
      </c>
      <c r="J27" s="8">
        <v>1</v>
      </c>
      <c r="N27" s="11"/>
      <c r="AD27" s="8">
        <f t="shared" si="0"/>
        <v>1</v>
      </c>
    </row>
    <row r="28" spans="1:30" ht="14.25" x14ac:dyDescent="0.2">
      <c r="A28" s="7">
        <v>27</v>
      </c>
      <c r="B28" s="29" t="s">
        <v>80</v>
      </c>
      <c r="C28" s="29" t="s">
        <v>28</v>
      </c>
      <c r="D28" s="7">
        <v>2003</v>
      </c>
      <c r="E28" s="9" t="s">
        <v>610</v>
      </c>
      <c r="F28" s="8" t="s">
        <v>32</v>
      </c>
      <c r="G28" s="8" t="s">
        <v>49</v>
      </c>
      <c r="H28" s="32">
        <v>3</v>
      </c>
      <c r="J28" s="8">
        <v>1</v>
      </c>
      <c r="K28" s="8">
        <v>1</v>
      </c>
      <c r="P28" s="12"/>
      <c r="AD28" s="8">
        <f t="shared" si="0"/>
        <v>2</v>
      </c>
    </row>
    <row r="29" spans="1:30" ht="14.25" x14ac:dyDescent="0.2">
      <c r="A29" s="7">
        <v>28</v>
      </c>
      <c r="B29" s="29" t="s">
        <v>81</v>
      </c>
      <c r="C29" s="29" t="s">
        <v>28</v>
      </c>
      <c r="D29" s="7">
        <v>2012</v>
      </c>
      <c r="E29" s="9" t="s">
        <v>611</v>
      </c>
      <c r="F29" s="8" t="s">
        <v>74</v>
      </c>
      <c r="G29" s="8" t="s">
        <v>37</v>
      </c>
      <c r="H29" s="32">
        <v>2</v>
      </c>
      <c r="P29" s="8">
        <v>1</v>
      </c>
      <c r="AD29" s="8">
        <f t="shared" si="0"/>
        <v>1</v>
      </c>
    </row>
    <row r="30" spans="1:30" ht="14.25" x14ac:dyDescent="0.2">
      <c r="A30" s="7">
        <v>29</v>
      </c>
      <c r="B30" s="31" t="s">
        <v>82</v>
      </c>
      <c r="C30" s="29" t="s">
        <v>83</v>
      </c>
      <c r="D30" s="7">
        <v>2011</v>
      </c>
      <c r="E30" s="9" t="s">
        <v>612</v>
      </c>
      <c r="F30" s="8" t="s">
        <v>29</v>
      </c>
      <c r="G30" s="8" t="s">
        <v>37</v>
      </c>
      <c r="H30" s="32">
        <v>1</v>
      </c>
      <c r="P30" s="8">
        <v>1</v>
      </c>
      <c r="Q30" s="11"/>
      <c r="AD30" s="8">
        <f t="shared" si="0"/>
        <v>1</v>
      </c>
    </row>
    <row r="31" spans="1:30" ht="14.25" x14ac:dyDescent="0.2">
      <c r="A31" s="7">
        <v>30</v>
      </c>
      <c r="B31" s="31" t="s">
        <v>84</v>
      </c>
      <c r="C31" s="29" t="s">
        <v>83</v>
      </c>
      <c r="D31" s="7">
        <v>2011</v>
      </c>
      <c r="E31" s="9" t="s">
        <v>613</v>
      </c>
      <c r="F31" s="8" t="s">
        <v>62</v>
      </c>
      <c r="G31" s="8" t="s">
        <v>37</v>
      </c>
      <c r="H31" s="32">
        <v>1</v>
      </c>
      <c r="P31" s="8">
        <v>1</v>
      </c>
      <c r="R31" s="11"/>
      <c r="AD31" s="8">
        <f t="shared" si="0"/>
        <v>1</v>
      </c>
    </row>
    <row r="32" spans="1:30" ht="14.25" x14ac:dyDescent="0.2">
      <c r="A32" s="7">
        <v>31</v>
      </c>
      <c r="B32" s="31" t="s">
        <v>85</v>
      </c>
      <c r="C32" s="29" t="s">
        <v>83</v>
      </c>
      <c r="D32" s="7">
        <v>2009</v>
      </c>
      <c r="E32" s="9" t="s">
        <v>614</v>
      </c>
      <c r="F32" s="8" t="s">
        <v>29</v>
      </c>
      <c r="G32" s="8" t="s">
        <v>37</v>
      </c>
      <c r="H32" s="32">
        <v>1</v>
      </c>
      <c r="P32" s="8">
        <v>1</v>
      </c>
      <c r="R32" s="13"/>
      <c r="AD32" s="8">
        <f t="shared" si="0"/>
        <v>1</v>
      </c>
    </row>
    <row r="33" spans="1:30" ht="14.25" x14ac:dyDescent="0.2">
      <c r="A33" s="7">
        <v>32</v>
      </c>
      <c r="B33" s="31" t="s">
        <v>85</v>
      </c>
      <c r="C33" s="29" t="s">
        <v>83</v>
      </c>
      <c r="D33" s="7">
        <v>2010</v>
      </c>
      <c r="E33" s="9" t="s">
        <v>615</v>
      </c>
      <c r="F33" s="8" t="s">
        <v>62</v>
      </c>
      <c r="G33" s="8" t="s">
        <v>37</v>
      </c>
      <c r="H33" s="32">
        <v>1</v>
      </c>
      <c r="P33" s="8">
        <v>1</v>
      </c>
      <c r="AD33" s="8">
        <f t="shared" si="0"/>
        <v>1</v>
      </c>
    </row>
    <row r="34" spans="1:30" ht="14.25" x14ac:dyDescent="0.2">
      <c r="A34" s="7">
        <v>33</v>
      </c>
      <c r="B34" s="29" t="s">
        <v>86</v>
      </c>
      <c r="C34" s="29" t="s">
        <v>28</v>
      </c>
      <c r="D34" s="7">
        <v>2010</v>
      </c>
      <c r="E34" s="9" t="s">
        <v>616</v>
      </c>
      <c r="F34" s="8" t="s">
        <v>74</v>
      </c>
      <c r="G34" s="8" t="s">
        <v>37</v>
      </c>
      <c r="H34" s="32">
        <v>2</v>
      </c>
      <c r="N34" s="11"/>
      <c r="P34" s="8">
        <v>1</v>
      </c>
      <c r="AD34" s="8">
        <f t="shared" si="0"/>
        <v>1</v>
      </c>
    </row>
    <row r="35" spans="1:30" ht="14.25" x14ac:dyDescent="0.2">
      <c r="A35" s="7">
        <v>34</v>
      </c>
      <c r="B35" s="29" t="s">
        <v>87</v>
      </c>
      <c r="C35" s="29" t="s">
        <v>28</v>
      </c>
      <c r="D35" s="7">
        <v>2010</v>
      </c>
      <c r="E35" s="9" t="s">
        <v>617</v>
      </c>
      <c r="F35" s="8" t="s">
        <v>74</v>
      </c>
      <c r="G35" s="8" t="s">
        <v>37</v>
      </c>
      <c r="H35" s="32">
        <v>2</v>
      </c>
      <c r="P35" s="8">
        <v>1</v>
      </c>
      <c r="AD35" s="8">
        <f t="shared" si="0"/>
        <v>1</v>
      </c>
    </row>
    <row r="36" spans="1:30" ht="14.25" x14ac:dyDescent="0.2">
      <c r="A36" s="7">
        <v>35</v>
      </c>
      <c r="B36" s="29" t="s">
        <v>88</v>
      </c>
      <c r="C36" s="29" t="s">
        <v>28</v>
      </c>
      <c r="D36" s="7">
        <v>2008</v>
      </c>
      <c r="E36" s="9" t="s">
        <v>618</v>
      </c>
      <c r="F36" s="8" t="s">
        <v>53</v>
      </c>
      <c r="G36" s="8" t="s">
        <v>37</v>
      </c>
      <c r="H36" s="32">
        <v>3</v>
      </c>
      <c r="P36" s="8">
        <v>1</v>
      </c>
      <c r="AD36" s="8">
        <f t="shared" si="0"/>
        <v>1</v>
      </c>
    </row>
    <row r="37" spans="1:30" ht="14.25" x14ac:dyDescent="0.2">
      <c r="A37" s="7">
        <v>36</v>
      </c>
      <c r="B37" s="29" t="s">
        <v>89</v>
      </c>
      <c r="C37" s="29" t="s">
        <v>28</v>
      </c>
      <c r="D37" s="7">
        <v>2007</v>
      </c>
      <c r="E37" s="31" t="s">
        <v>619</v>
      </c>
      <c r="F37" s="8" t="s">
        <v>74</v>
      </c>
      <c r="G37" s="8" t="s">
        <v>37</v>
      </c>
      <c r="H37" s="32">
        <v>4</v>
      </c>
      <c r="P37" s="8">
        <v>1</v>
      </c>
      <c r="AD37" s="8">
        <f t="shared" si="0"/>
        <v>1</v>
      </c>
    </row>
    <row r="38" spans="1:30" ht="14.25" x14ac:dyDescent="0.2">
      <c r="A38" s="7">
        <v>37</v>
      </c>
      <c r="B38" s="29" t="s">
        <v>90</v>
      </c>
      <c r="C38" s="29" t="s">
        <v>28</v>
      </c>
      <c r="D38" s="7">
        <v>2011</v>
      </c>
      <c r="E38" s="9" t="s">
        <v>620</v>
      </c>
      <c r="F38" s="8" t="s">
        <v>42</v>
      </c>
      <c r="G38" s="8" t="s">
        <v>37</v>
      </c>
      <c r="H38" s="32">
        <v>3</v>
      </c>
      <c r="P38" s="8">
        <v>1</v>
      </c>
      <c r="AD38" s="8">
        <f t="shared" si="0"/>
        <v>1</v>
      </c>
    </row>
    <row r="39" spans="1:30" ht="14.25" x14ac:dyDescent="0.2">
      <c r="A39" s="7">
        <v>38</v>
      </c>
      <c r="B39" s="29" t="s">
        <v>91</v>
      </c>
      <c r="C39" s="29" t="s">
        <v>28</v>
      </c>
      <c r="D39" s="7">
        <v>2011</v>
      </c>
      <c r="E39" s="9" t="s">
        <v>621</v>
      </c>
      <c r="F39" s="8" t="s">
        <v>74</v>
      </c>
      <c r="G39" s="8" t="s">
        <v>37</v>
      </c>
      <c r="H39" s="32">
        <v>3</v>
      </c>
      <c r="P39" s="8">
        <v>1</v>
      </c>
      <c r="Z39" s="8">
        <v>1</v>
      </c>
      <c r="AD39" s="8">
        <f t="shared" si="0"/>
        <v>2</v>
      </c>
    </row>
    <row r="40" spans="1:30" ht="14.25" x14ac:dyDescent="0.2">
      <c r="A40" s="7">
        <v>39</v>
      </c>
      <c r="B40" s="29" t="s">
        <v>92</v>
      </c>
      <c r="C40" s="29" t="s">
        <v>28</v>
      </c>
      <c r="D40" s="7">
        <v>2009</v>
      </c>
      <c r="E40" s="9" t="s">
        <v>640</v>
      </c>
      <c r="F40" s="8" t="s">
        <v>53</v>
      </c>
      <c r="G40" s="8" t="s">
        <v>37</v>
      </c>
      <c r="H40" s="32">
        <v>3</v>
      </c>
      <c r="P40" s="8">
        <v>1</v>
      </c>
      <c r="AD40" s="8">
        <f t="shared" si="0"/>
        <v>1</v>
      </c>
    </row>
    <row r="41" spans="1:30" ht="14.25" x14ac:dyDescent="0.2">
      <c r="A41" s="7">
        <v>40</v>
      </c>
      <c r="B41" s="29" t="s">
        <v>93</v>
      </c>
      <c r="C41" s="29" t="s">
        <v>28</v>
      </c>
      <c r="D41" s="7">
        <v>2004</v>
      </c>
      <c r="E41" s="9" t="s">
        <v>622</v>
      </c>
      <c r="F41" s="8" t="s">
        <v>74</v>
      </c>
      <c r="G41" s="8" t="s">
        <v>37</v>
      </c>
      <c r="H41" s="32">
        <v>2</v>
      </c>
      <c r="P41" s="8">
        <v>1</v>
      </c>
      <c r="AD41" s="8">
        <f t="shared" si="0"/>
        <v>1</v>
      </c>
    </row>
    <row r="42" spans="1:30" ht="14.25" x14ac:dyDescent="0.2">
      <c r="A42" s="7">
        <v>41</v>
      </c>
      <c r="B42" s="29" t="s">
        <v>94</v>
      </c>
      <c r="C42" s="29" t="s">
        <v>28</v>
      </c>
      <c r="D42" s="7">
        <v>2011</v>
      </c>
      <c r="E42" s="9" t="s">
        <v>623</v>
      </c>
      <c r="F42" s="8" t="s">
        <v>53</v>
      </c>
      <c r="G42" s="8" t="s">
        <v>37</v>
      </c>
      <c r="H42" s="32">
        <v>3</v>
      </c>
      <c r="P42" s="8">
        <v>1</v>
      </c>
      <c r="AD42" s="8">
        <f t="shared" si="0"/>
        <v>1</v>
      </c>
    </row>
    <row r="43" spans="1:30" ht="14.25" x14ac:dyDescent="0.2">
      <c r="A43" s="7">
        <v>42</v>
      </c>
      <c r="B43" s="29" t="s">
        <v>95</v>
      </c>
      <c r="C43" s="29" t="s">
        <v>28</v>
      </c>
      <c r="D43" s="7">
        <v>2010</v>
      </c>
      <c r="E43" s="9" t="s">
        <v>624</v>
      </c>
      <c r="F43" s="8" t="s">
        <v>53</v>
      </c>
      <c r="G43" s="8" t="s">
        <v>37</v>
      </c>
      <c r="H43" s="32">
        <v>3</v>
      </c>
      <c r="P43" s="8">
        <v>1</v>
      </c>
      <c r="AD43" s="8">
        <f t="shared" si="0"/>
        <v>1</v>
      </c>
    </row>
    <row r="44" spans="1:30" ht="14.25" x14ac:dyDescent="0.2">
      <c r="A44" s="7">
        <v>43</v>
      </c>
      <c r="B44" s="29" t="s">
        <v>96</v>
      </c>
      <c r="C44" s="29" t="s">
        <v>28</v>
      </c>
      <c r="D44" s="7">
        <v>2003</v>
      </c>
      <c r="E44" s="9" t="s">
        <v>625</v>
      </c>
      <c r="F44" s="8" t="s">
        <v>74</v>
      </c>
      <c r="G44" s="8" t="s">
        <v>37</v>
      </c>
      <c r="H44" s="32">
        <v>3</v>
      </c>
      <c r="P44" s="8">
        <v>1</v>
      </c>
      <c r="AD44" s="8">
        <f t="shared" si="0"/>
        <v>1</v>
      </c>
    </row>
    <row r="45" spans="1:30" ht="14.25" x14ac:dyDescent="0.2">
      <c r="A45" s="7">
        <v>44</v>
      </c>
      <c r="B45" s="29" t="s">
        <v>97</v>
      </c>
      <c r="C45" s="29" t="s">
        <v>28</v>
      </c>
      <c r="D45" s="7">
        <v>2012</v>
      </c>
      <c r="E45" s="9" t="s">
        <v>626</v>
      </c>
      <c r="F45" s="8" t="s">
        <v>74</v>
      </c>
      <c r="G45" s="8" t="s">
        <v>37</v>
      </c>
      <c r="H45" s="32">
        <v>3</v>
      </c>
      <c r="N45" s="8">
        <v>1</v>
      </c>
      <c r="P45" s="8">
        <v>1</v>
      </c>
      <c r="AD45" s="8">
        <f t="shared" si="0"/>
        <v>2</v>
      </c>
    </row>
    <row r="46" spans="1:30" ht="14.25" x14ac:dyDescent="0.2">
      <c r="A46" s="7">
        <v>45</v>
      </c>
      <c r="B46" s="29" t="s">
        <v>98</v>
      </c>
      <c r="C46" s="29" t="s">
        <v>28</v>
      </c>
      <c r="D46" s="7">
        <v>2006</v>
      </c>
      <c r="E46" s="9" t="s">
        <v>641</v>
      </c>
      <c r="F46" s="8" t="s">
        <v>53</v>
      </c>
      <c r="G46" s="8" t="s">
        <v>37</v>
      </c>
      <c r="H46" s="32">
        <v>3</v>
      </c>
      <c r="P46" s="8">
        <v>1</v>
      </c>
      <c r="AD46" s="8">
        <f t="shared" si="0"/>
        <v>1</v>
      </c>
    </row>
    <row r="47" spans="1:30" ht="14.25" x14ac:dyDescent="0.2">
      <c r="A47" s="7">
        <v>46</v>
      </c>
      <c r="B47" s="29" t="s">
        <v>99</v>
      </c>
      <c r="C47" s="29" t="s">
        <v>28</v>
      </c>
      <c r="D47" s="7">
        <v>2007</v>
      </c>
      <c r="E47" s="9" t="s">
        <v>628</v>
      </c>
      <c r="F47" s="8" t="s">
        <v>36</v>
      </c>
      <c r="G47" s="8" t="s">
        <v>37</v>
      </c>
      <c r="H47" s="32">
        <v>3</v>
      </c>
      <c r="P47" s="8">
        <v>1</v>
      </c>
      <c r="AD47" s="8">
        <f t="shared" si="0"/>
        <v>1</v>
      </c>
    </row>
    <row r="48" spans="1:30" ht="14.25" x14ac:dyDescent="0.2">
      <c r="A48" s="7">
        <v>47</v>
      </c>
      <c r="B48" s="29" t="s">
        <v>99</v>
      </c>
      <c r="C48" s="29" t="s">
        <v>28</v>
      </c>
      <c r="D48" s="7">
        <v>2008</v>
      </c>
      <c r="E48" s="9" t="s">
        <v>627</v>
      </c>
      <c r="F48" s="8" t="s">
        <v>36</v>
      </c>
      <c r="G48" s="8" t="s">
        <v>37</v>
      </c>
      <c r="H48" s="32">
        <v>3</v>
      </c>
      <c r="P48" s="8">
        <v>1</v>
      </c>
      <c r="AD48" s="8">
        <f t="shared" si="0"/>
        <v>1</v>
      </c>
    </row>
    <row r="49" spans="1:32" s="7" customFormat="1" ht="14.25" x14ac:dyDescent="0.2">
      <c r="A49" s="7">
        <v>48</v>
      </c>
      <c r="B49" s="29" t="s">
        <v>100</v>
      </c>
      <c r="C49" s="29" t="s">
        <v>28</v>
      </c>
      <c r="D49" s="7">
        <v>2008</v>
      </c>
      <c r="E49" s="9" t="s">
        <v>629</v>
      </c>
      <c r="F49" s="8" t="s">
        <v>36</v>
      </c>
      <c r="G49" s="8" t="s">
        <v>37</v>
      </c>
      <c r="H49" s="32">
        <v>3</v>
      </c>
      <c r="I49" s="8"/>
      <c r="J49" s="8"/>
      <c r="K49" s="8"/>
      <c r="L49" s="8"/>
      <c r="M49" s="8"/>
      <c r="N49" s="8">
        <v>1</v>
      </c>
      <c r="O49" s="8"/>
      <c r="P49" s="8">
        <v>1</v>
      </c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C49" s="8"/>
      <c r="AD49" s="8">
        <f t="shared" si="0"/>
        <v>2</v>
      </c>
      <c r="AE49" s="8"/>
      <c r="AF49" s="8"/>
    </row>
    <row r="50" spans="1:32" s="7" customFormat="1" ht="14.25" x14ac:dyDescent="0.2">
      <c r="A50" s="7">
        <v>49</v>
      </c>
      <c r="B50" s="29" t="s">
        <v>88</v>
      </c>
      <c r="C50" s="29" t="s">
        <v>28</v>
      </c>
      <c r="D50" s="7">
        <v>2008</v>
      </c>
      <c r="E50" s="9" t="s">
        <v>630</v>
      </c>
      <c r="F50" s="8" t="s">
        <v>74</v>
      </c>
      <c r="G50" s="8" t="s">
        <v>37</v>
      </c>
      <c r="H50" s="32">
        <v>3</v>
      </c>
      <c r="I50" s="8"/>
      <c r="J50" s="8"/>
      <c r="K50" s="8"/>
      <c r="L50" s="8"/>
      <c r="M50" s="8"/>
      <c r="N50" s="11"/>
      <c r="O50" s="8"/>
      <c r="P50" s="8">
        <v>1</v>
      </c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C50" s="8"/>
      <c r="AD50" s="8">
        <f t="shared" si="0"/>
        <v>1</v>
      </c>
      <c r="AE50" s="8"/>
      <c r="AF50" s="8"/>
    </row>
    <row r="51" spans="1:32" s="7" customFormat="1" ht="14.25" x14ac:dyDescent="0.2">
      <c r="A51" s="7">
        <v>50</v>
      </c>
      <c r="B51" s="29" t="s">
        <v>101</v>
      </c>
      <c r="C51" s="29" t="s">
        <v>28</v>
      </c>
      <c r="D51" s="7">
        <v>2001</v>
      </c>
      <c r="E51" s="9" t="s">
        <v>631</v>
      </c>
      <c r="F51" s="8" t="s">
        <v>74</v>
      </c>
      <c r="G51" s="8" t="s">
        <v>37</v>
      </c>
      <c r="H51" s="32">
        <v>3</v>
      </c>
      <c r="I51" s="8"/>
      <c r="J51" s="8"/>
      <c r="K51" s="8"/>
      <c r="L51" s="8"/>
      <c r="M51" s="8"/>
      <c r="N51" s="8"/>
      <c r="O51" s="8"/>
      <c r="P51" s="8">
        <v>1</v>
      </c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C51" s="8"/>
      <c r="AD51" s="8">
        <f t="shared" si="0"/>
        <v>1</v>
      </c>
      <c r="AE51" s="8"/>
      <c r="AF51" s="8"/>
    </row>
    <row r="52" spans="1:32" s="7" customFormat="1" ht="14.25" x14ac:dyDescent="0.2">
      <c r="A52" s="7">
        <v>51</v>
      </c>
      <c r="B52" s="29" t="s">
        <v>101</v>
      </c>
      <c r="C52" s="29" t="s">
        <v>28</v>
      </c>
      <c r="D52" s="7">
        <v>2003</v>
      </c>
      <c r="E52" s="9" t="s">
        <v>632</v>
      </c>
      <c r="F52" s="8" t="s">
        <v>74</v>
      </c>
      <c r="G52" s="8" t="s">
        <v>37</v>
      </c>
      <c r="H52" s="32">
        <v>2</v>
      </c>
      <c r="I52" s="8"/>
      <c r="J52" s="8"/>
      <c r="K52" s="8"/>
      <c r="L52" s="8"/>
      <c r="M52" s="8"/>
      <c r="N52" s="8"/>
      <c r="O52" s="8"/>
      <c r="P52" s="8">
        <v>1</v>
      </c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C52" s="8"/>
      <c r="AD52" s="8">
        <f t="shared" si="0"/>
        <v>1</v>
      </c>
      <c r="AE52" s="8"/>
      <c r="AF52" s="8"/>
    </row>
    <row r="53" spans="1:32" s="7" customFormat="1" ht="14.25" x14ac:dyDescent="0.2">
      <c r="A53" s="7">
        <v>52</v>
      </c>
      <c r="B53" s="29" t="s">
        <v>102</v>
      </c>
      <c r="C53" s="29" t="s">
        <v>28</v>
      </c>
      <c r="D53" s="7">
        <v>2008</v>
      </c>
      <c r="E53" s="9" t="s">
        <v>634</v>
      </c>
      <c r="F53" s="8" t="s">
        <v>62</v>
      </c>
      <c r="G53" s="8" t="s">
        <v>33</v>
      </c>
      <c r="H53" s="32">
        <v>3</v>
      </c>
      <c r="I53" s="8"/>
      <c r="J53" s="8"/>
      <c r="K53" s="8">
        <v>1</v>
      </c>
      <c r="L53" s="8"/>
      <c r="M53" s="8"/>
      <c r="N53" s="11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C53" s="8"/>
      <c r="AD53" s="8">
        <f t="shared" si="0"/>
        <v>1</v>
      </c>
      <c r="AE53" s="8"/>
      <c r="AF53" s="8"/>
    </row>
    <row r="54" spans="1:32" s="7" customFormat="1" ht="14.25" x14ac:dyDescent="0.2">
      <c r="A54" s="7">
        <v>53</v>
      </c>
      <c r="B54" s="29" t="s">
        <v>103</v>
      </c>
      <c r="C54" s="29" t="s">
        <v>28</v>
      </c>
      <c r="D54" s="7">
        <v>2001</v>
      </c>
      <c r="E54" s="9" t="s">
        <v>104</v>
      </c>
      <c r="F54" s="8" t="s">
        <v>32</v>
      </c>
      <c r="G54" s="8" t="s">
        <v>37</v>
      </c>
      <c r="H54" s="32">
        <v>3</v>
      </c>
      <c r="I54" s="8"/>
      <c r="J54" s="8"/>
      <c r="K54" s="8">
        <v>1</v>
      </c>
      <c r="L54" s="8"/>
      <c r="M54" s="8">
        <v>1</v>
      </c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C54" s="8"/>
      <c r="AD54" s="8">
        <f t="shared" si="0"/>
        <v>2</v>
      </c>
      <c r="AE54" s="8"/>
      <c r="AF54" s="8"/>
    </row>
    <row r="55" spans="1:32" s="7" customFormat="1" ht="14.25" x14ac:dyDescent="0.2">
      <c r="A55" s="7">
        <v>54</v>
      </c>
      <c r="B55" s="29" t="s">
        <v>105</v>
      </c>
      <c r="C55" s="29" t="s">
        <v>28</v>
      </c>
      <c r="D55" s="7">
        <v>2007</v>
      </c>
      <c r="E55" s="9" t="s">
        <v>106</v>
      </c>
      <c r="F55" s="8" t="s">
        <v>32</v>
      </c>
      <c r="G55" s="8" t="s">
        <v>29</v>
      </c>
      <c r="H55" s="32">
        <v>3</v>
      </c>
      <c r="I55" s="8"/>
      <c r="J55" s="8"/>
      <c r="K55" s="8">
        <v>1</v>
      </c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>
        <v>1</v>
      </c>
      <c r="AC55" s="8"/>
      <c r="AD55" s="8">
        <f t="shared" si="0"/>
        <v>2</v>
      </c>
      <c r="AE55" s="8"/>
      <c r="AF55" s="8"/>
    </row>
    <row r="56" spans="1:32" s="7" customFormat="1" ht="14.25" x14ac:dyDescent="0.2">
      <c r="A56" s="7">
        <v>55</v>
      </c>
      <c r="B56" s="29" t="s">
        <v>107</v>
      </c>
      <c r="C56" s="29" t="s">
        <v>28</v>
      </c>
      <c r="D56" s="7">
        <v>2004</v>
      </c>
      <c r="E56" s="9" t="s">
        <v>108</v>
      </c>
      <c r="F56" s="8" t="s">
        <v>32</v>
      </c>
      <c r="G56" s="8" t="s">
        <v>29</v>
      </c>
      <c r="H56" s="32">
        <v>3</v>
      </c>
      <c r="I56" s="8"/>
      <c r="J56" s="8"/>
      <c r="K56" s="8">
        <v>1</v>
      </c>
      <c r="L56" s="8"/>
      <c r="M56" s="8">
        <v>1</v>
      </c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C56" s="8"/>
      <c r="AD56" s="8">
        <f t="shared" si="0"/>
        <v>2</v>
      </c>
      <c r="AE56" s="8"/>
      <c r="AF56" s="8"/>
    </row>
    <row r="57" spans="1:32" s="7" customFormat="1" ht="14.25" x14ac:dyDescent="0.2">
      <c r="A57" s="7">
        <v>56</v>
      </c>
      <c r="B57" s="29" t="s">
        <v>109</v>
      </c>
      <c r="C57" s="29" t="s">
        <v>28</v>
      </c>
      <c r="D57" s="7">
        <v>2007</v>
      </c>
      <c r="E57" s="9" t="s">
        <v>110</v>
      </c>
      <c r="F57" s="8" t="s">
        <v>32</v>
      </c>
      <c r="G57" s="8" t="s">
        <v>111</v>
      </c>
      <c r="H57" s="32">
        <v>3</v>
      </c>
      <c r="I57" s="8"/>
      <c r="J57" s="8"/>
      <c r="K57" s="8">
        <v>1</v>
      </c>
      <c r="L57" s="8"/>
      <c r="M57" s="8">
        <v>1</v>
      </c>
      <c r="N57" s="8"/>
      <c r="O57" s="8"/>
      <c r="P57" s="8"/>
      <c r="Q57" s="8">
        <v>1</v>
      </c>
      <c r="R57" s="11"/>
      <c r="S57" s="8">
        <v>1</v>
      </c>
      <c r="T57" s="8"/>
      <c r="U57" s="8"/>
      <c r="V57" s="8"/>
      <c r="W57" s="8"/>
      <c r="X57" s="8"/>
      <c r="Y57" s="8"/>
      <c r="Z57" s="8"/>
      <c r="AA57" s="8">
        <v>1</v>
      </c>
      <c r="AC57" s="8"/>
      <c r="AD57" s="8">
        <f t="shared" si="0"/>
        <v>5</v>
      </c>
      <c r="AE57" s="8"/>
      <c r="AF57" s="8"/>
    </row>
    <row r="58" spans="1:32" s="7" customFormat="1" ht="14.25" x14ac:dyDescent="0.2">
      <c r="A58" s="7">
        <v>57</v>
      </c>
      <c r="B58" s="29" t="s">
        <v>27</v>
      </c>
      <c r="C58" s="29" t="s">
        <v>28</v>
      </c>
      <c r="D58" s="7">
        <v>2005</v>
      </c>
      <c r="E58" s="9" t="s">
        <v>112</v>
      </c>
      <c r="F58" s="8" t="s">
        <v>29</v>
      </c>
      <c r="G58" s="8" t="s">
        <v>29</v>
      </c>
      <c r="H58" s="32">
        <v>2</v>
      </c>
      <c r="I58" s="8"/>
      <c r="J58" s="8"/>
      <c r="K58" s="8">
        <v>1</v>
      </c>
      <c r="L58" s="8"/>
      <c r="M58" s="8">
        <v>1</v>
      </c>
      <c r="N58" s="8"/>
      <c r="O58" s="8"/>
      <c r="P58" s="8"/>
      <c r="Q58" s="8"/>
      <c r="R58" s="11"/>
      <c r="S58" s="8"/>
      <c r="T58" s="8"/>
      <c r="U58" s="8"/>
      <c r="V58" s="8"/>
      <c r="W58" s="8"/>
      <c r="X58" s="8"/>
      <c r="Y58" s="8"/>
      <c r="Z58" s="8"/>
      <c r="AA58" s="8"/>
      <c r="AC58" s="8"/>
      <c r="AD58" s="8">
        <f t="shared" si="0"/>
        <v>2</v>
      </c>
      <c r="AE58" s="8"/>
      <c r="AF58" s="8"/>
    </row>
    <row r="59" spans="1:32" s="7" customFormat="1" ht="14.25" x14ac:dyDescent="0.2">
      <c r="A59" s="7">
        <v>58</v>
      </c>
      <c r="B59" s="29" t="s">
        <v>113</v>
      </c>
      <c r="C59" s="29" t="s">
        <v>28</v>
      </c>
      <c r="D59" s="7">
        <v>2007</v>
      </c>
      <c r="E59" s="9" t="s">
        <v>635</v>
      </c>
      <c r="F59" s="8" t="s">
        <v>114</v>
      </c>
      <c r="G59" s="8" t="s">
        <v>29</v>
      </c>
      <c r="H59" s="32">
        <v>2</v>
      </c>
      <c r="I59" s="8"/>
      <c r="J59" s="8"/>
      <c r="K59" s="8"/>
      <c r="L59" s="8"/>
      <c r="M59" s="11"/>
      <c r="N59" s="8"/>
      <c r="O59" s="8">
        <v>1</v>
      </c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C59" s="8"/>
      <c r="AD59" s="8">
        <f t="shared" si="0"/>
        <v>1</v>
      </c>
      <c r="AE59" s="8"/>
      <c r="AF59" s="8"/>
    </row>
    <row r="60" spans="1:32" s="7" customFormat="1" ht="14.25" x14ac:dyDescent="0.2">
      <c r="A60" s="7">
        <v>59</v>
      </c>
      <c r="B60" s="29" t="s">
        <v>115</v>
      </c>
      <c r="C60" s="29" t="s">
        <v>28</v>
      </c>
      <c r="D60" s="7">
        <v>2008</v>
      </c>
      <c r="E60" s="9" t="s">
        <v>636</v>
      </c>
      <c r="F60" s="8" t="s">
        <v>114</v>
      </c>
      <c r="G60" s="8" t="s">
        <v>29</v>
      </c>
      <c r="H60" s="32">
        <v>3</v>
      </c>
      <c r="I60" s="8"/>
      <c r="J60" s="8"/>
      <c r="K60" s="8"/>
      <c r="L60" s="8"/>
      <c r="M60" s="8"/>
      <c r="N60" s="8"/>
      <c r="O60" s="8">
        <v>1</v>
      </c>
      <c r="P60" s="8"/>
      <c r="Q60" s="8"/>
      <c r="R60" s="11"/>
      <c r="S60" s="8"/>
      <c r="T60" s="8"/>
      <c r="U60" s="8"/>
      <c r="V60" s="8"/>
      <c r="W60" s="8"/>
      <c r="X60" s="8"/>
      <c r="Y60" s="8"/>
      <c r="Z60" s="8"/>
      <c r="AA60" s="8"/>
      <c r="AC60" s="8"/>
      <c r="AD60" s="8">
        <f t="shared" si="0"/>
        <v>1</v>
      </c>
      <c r="AE60" s="8"/>
      <c r="AF60" s="8"/>
    </row>
    <row r="61" spans="1:32" s="7" customFormat="1" ht="14.25" x14ac:dyDescent="0.2">
      <c r="A61" s="7">
        <v>60</v>
      </c>
      <c r="B61" s="29" t="s">
        <v>116</v>
      </c>
      <c r="C61" s="29" t="s">
        <v>28</v>
      </c>
      <c r="D61" s="7">
        <v>2008</v>
      </c>
      <c r="E61" s="9" t="s">
        <v>637</v>
      </c>
      <c r="F61" s="8" t="s">
        <v>114</v>
      </c>
      <c r="G61" s="8" t="s">
        <v>29</v>
      </c>
      <c r="H61" s="32">
        <v>3</v>
      </c>
      <c r="I61" s="8"/>
      <c r="J61" s="8"/>
      <c r="K61" s="8"/>
      <c r="L61" s="8"/>
      <c r="M61" s="8"/>
      <c r="N61" s="8"/>
      <c r="O61" s="8">
        <v>1</v>
      </c>
      <c r="P61" s="8"/>
      <c r="Q61" s="8"/>
      <c r="R61" s="11"/>
      <c r="S61" s="8"/>
      <c r="T61" s="8"/>
      <c r="U61" s="8"/>
      <c r="V61" s="8"/>
      <c r="W61" s="8"/>
      <c r="X61" s="8"/>
      <c r="Y61" s="8"/>
      <c r="Z61" s="8"/>
      <c r="AA61" s="8"/>
      <c r="AC61" s="8"/>
      <c r="AD61" s="8">
        <f t="shared" si="0"/>
        <v>1</v>
      </c>
      <c r="AE61" s="8"/>
      <c r="AF61" s="8"/>
    </row>
    <row r="62" spans="1:32" s="7" customFormat="1" ht="14.25" x14ac:dyDescent="0.2">
      <c r="A62" s="7">
        <v>61</v>
      </c>
      <c r="B62" s="29" t="s">
        <v>117</v>
      </c>
      <c r="C62" s="29" t="s">
        <v>28</v>
      </c>
      <c r="D62" s="7">
        <v>2012</v>
      </c>
      <c r="E62" s="9" t="s">
        <v>118</v>
      </c>
      <c r="F62" s="8" t="s">
        <v>114</v>
      </c>
      <c r="G62" s="8" t="s">
        <v>29</v>
      </c>
      <c r="H62" s="32">
        <v>3</v>
      </c>
      <c r="I62" s="8"/>
      <c r="J62" s="8"/>
      <c r="K62" s="8"/>
      <c r="L62" s="8"/>
      <c r="M62" s="11"/>
      <c r="N62" s="8"/>
      <c r="O62" s="8">
        <v>1</v>
      </c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C62" s="8"/>
      <c r="AD62" s="8">
        <f t="shared" si="0"/>
        <v>1</v>
      </c>
      <c r="AE62" s="8"/>
      <c r="AF62" s="8"/>
    </row>
    <row r="63" spans="1:32" s="7" customFormat="1" ht="14.25" x14ac:dyDescent="0.2">
      <c r="A63" s="7">
        <v>62</v>
      </c>
      <c r="B63" s="29" t="s">
        <v>119</v>
      </c>
      <c r="C63" s="29" t="s">
        <v>28</v>
      </c>
      <c r="D63" s="7">
        <v>2009</v>
      </c>
      <c r="E63" s="9" t="s">
        <v>638</v>
      </c>
      <c r="F63" s="8" t="s">
        <v>114</v>
      </c>
      <c r="G63" s="8" t="s">
        <v>29</v>
      </c>
      <c r="H63" s="32">
        <v>3</v>
      </c>
      <c r="I63" s="8"/>
      <c r="J63" s="8"/>
      <c r="K63" s="8"/>
      <c r="L63" s="8"/>
      <c r="M63" s="8"/>
      <c r="N63" s="8"/>
      <c r="O63" s="11">
        <v>1</v>
      </c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C63" s="8"/>
      <c r="AD63" s="8">
        <f t="shared" si="0"/>
        <v>1</v>
      </c>
      <c r="AE63" s="8"/>
      <c r="AF63" s="8"/>
    </row>
    <row r="64" spans="1:32" s="7" customFormat="1" ht="14.25" x14ac:dyDescent="0.2">
      <c r="A64" s="7">
        <v>63</v>
      </c>
      <c r="B64" s="29" t="s">
        <v>120</v>
      </c>
      <c r="C64" s="29" t="s">
        <v>28</v>
      </c>
      <c r="D64" s="7">
        <v>2012</v>
      </c>
      <c r="E64" s="9" t="s">
        <v>121</v>
      </c>
      <c r="F64" s="8" t="s">
        <v>29</v>
      </c>
      <c r="G64" s="8" t="s">
        <v>111</v>
      </c>
      <c r="H64" s="32">
        <v>3</v>
      </c>
      <c r="I64" s="8"/>
      <c r="J64" s="8"/>
      <c r="K64" s="8"/>
      <c r="L64" s="8"/>
      <c r="M64" s="8"/>
      <c r="N64" s="8"/>
      <c r="O64" s="11"/>
      <c r="P64" s="8"/>
      <c r="Q64" s="8">
        <v>1</v>
      </c>
      <c r="R64" s="8"/>
      <c r="S64" s="8">
        <v>1</v>
      </c>
      <c r="T64" s="8"/>
      <c r="U64" s="8"/>
      <c r="V64" s="8"/>
      <c r="W64" s="8"/>
      <c r="X64" s="8"/>
      <c r="Y64" s="8"/>
      <c r="Z64" s="8"/>
      <c r="AA64" s="8"/>
      <c r="AC64" s="8"/>
      <c r="AD64" s="8">
        <f t="shared" si="0"/>
        <v>2</v>
      </c>
      <c r="AE64" s="8"/>
      <c r="AF64" s="8"/>
    </row>
    <row r="65" spans="1:32" s="7" customFormat="1" ht="14.25" x14ac:dyDescent="0.2">
      <c r="A65" s="7">
        <v>64</v>
      </c>
      <c r="B65" s="29" t="s">
        <v>122</v>
      </c>
      <c r="C65" s="29" t="s">
        <v>28</v>
      </c>
      <c r="D65" s="7">
        <v>2010</v>
      </c>
      <c r="E65" s="9" t="s">
        <v>123</v>
      </c>
      <c r="F65" s="8" t="s">
        <v>32</v>
      </c>
      <c r="G65" s="8" t="s">
        <v>111</v>
      </c>
      <c r="H65" s="32">
        <v>3</v>
      </c>
      <c r="I65" s="8"/>
      <c r="J65" s="8"/>
      <c r="K65" s="8">
        <v>1</v>
      </c>
      <c r="L65" s="8"/>
      <c r="M65" s="8"/>
      <c r="N65" s="8"/>
      <c r="O65" s="8"/>
      <c r="P65" s="8"/>
      <c r="Q65" s="11"/>
      <c r="R65" s="8"/>
      <c r="S65" s="11">
        <v>1</v>
      </c>
      <c r="T65" s="8"/>
      <c r="U65" s="8"/>
      <c r="V65" s="8"/>
      <c r="W65" s="8"/>
      <c r="X65" s="8"/>
      <c r="Y65" s="8"/>
      <c r="Z65" s="8"/>
      <c r="AA65" s="8">
        <v>1</v>
      </c>
      <c r="AC65" s="8"/>
      <c r="AD65" s="8">
        <f t="shared" si="0"/>
        <v>3</v>
      </c>
      <c r="AE65" s="8"/>
      <c r="AF65" s="8"/>
    </row>
    <row r="66" spans="1:32" s="7" customFormat="1" ht="14.25" x14ac:dyDescent="0.2">
      <c r="A66" s="7">
        <v>65</v>
      </c>
      <c r="B66" s="29" t="s">
        <v>124</v>
      </c>
      <c r="C66" s="29" t="s">
        <v>28</v>
      </c>
      <c r="D66" s="7">
        <v>2012</v>
      </c>
      <c r="E66" s="9" t="s">
        <v>642</v>
      </c>
      <c r="F66" s="8" t="s">
        <v>29</v>
      </c>
      <c r="G66" s="8" t="s">
        <v>111</v>
      </c>
      <c r="H66" s="32">
        <v>2</v>
      </c>
      <c r="I66" s="8"/>
      <c r="J66" s="8"/>
      <c r="K66" s="8"/>
      <c r="L66" s="8"/>
      <c r="M66" s="8"/>
      <c r="N66" s="8"/>
      <c r="O66" s="11"/>
      <c r="P66" s="8"/>
      <c r="Q66" s="8"/>
      <c r="R66" s="8"/>
      <c r="S66" s="8">
        <v>1</v>
      </c>
      <c r="T66" s="8"/>
      <c r="U66" s="8"/>
      <c r="V66" s="8"/>
      <c r="W66" s="8"/>
      <c r="X66" s="8"/>
      <c r="Y66" s="8"/>
      <c r="Z66" s="8"/>
      <c r="AA66" s="8"/>
      <c r="AC66" s="8"/>
      <c r="AD66" s="8">
        <f t="shared" si="0"/>
        <v>1</v>
      </c>
      <c r="AE66" s="8"/>
      <c r="AF66" s="8"/>
    </row>
    <row r="67" spans="1:32" s="7" customFormat="1" ht="14.25" x14ac:dyDescent="0.2">
      <c r="A67" s="7">
        <v>66</v>
      </c>
      <c r="B67" s="29" t="s">
        <v>125</v>
      </c>
      <c r="C67" s="29" t="s">
        <v>83</v>
      </c>
      <c r="D67" s="7">
        <v>2012</v>
      </c>
      <c r="E67" s="9" t="s">
        <v>126</v>
      </c>
      <c r="F67" s="8" t="s">
        <v>42</v>
      </c>
      <c r="G67" s="8" t="s">
        <v>111</v>
      </c>
      <c r="H67" s="32">
        <v>1</v>
      </c>
      <c r="I67" s="8"/>
      <c r="J67" s="8"/>
      <c r="K67" s="8"/>
      <c r="L67" s="8"/>
      <c r="M67" s="8"/>
      <c r="N67" s="8"/>
      <c r="O67" s="8"/>
      <c r="P67" s="8"/>
      <c r="Q67" s="11">
        <v>1</v>
      </c>
      <c r="R67" s="8"/>
      <c r="S67" s="11">
        <v>1</v>
      </c>
      <c r="T67" s="8"/>
      <c r="U67" s="8"/>
      <c r="V67" s="8"/>
      <c r="W67" s="8"/>
      <c r="X67" s="8"/>
      <c r="Y67" s="8"/>
      <c r="Z67" s="8"/>
      <c r="AA67" s="8"/>
      <c r="AC67" s="8"/>
      <c r="AD67" s="8">
        <f t="shared" ref="AD67:AD130" si="1">SUM(I67:AC67)</f>
        <v>2</v>
      </c>
      <c r="AE67" s="8"/>
      <c r="AF67" s="8"/>
    </row>
    <row r="68" spans="1:32" s="7" customFormat="1" ht="14.25" x14ac:dyDescent="0.2">
      <c r="A68" s="7">
        <v>67</v>
      </c>
      <c r="B68" s="29" t="s">
        <v>127</v>
      </c>
      <c r="C68" s="29" t="s">
        <v>28</v>
      </c>
      <c r="D68" s="7">
        <v>2008</v>
      </c>
      <c r="E68" s="9" t="s">
        <v>128</v>
      </c>
      <c r="F68" s="8" t="s">
        <v>62</v>
      </c>
      <c r="G68" s="9" t="s">
        <v>63</v>
      </c>
      <c r="H68" s="34">
        <v>3</v>
      </c>
      <c r="I68" s="8"/>
      <c r="J68" s="8"/>
      <c r="K68" s="8"/>
      <c r="L68" s="8"/>
      <c r="M68" s="8"/>
      <c r="N68" s="8">
        <v>1</v>
      </c>
      <c r="O68" s="8"/>
      <c r="P68" s="8"/>
      <c r="Q68" s="8"/>
      <c r="R68" s="8"/>
      <c r="S68" s="8">
        <v>1</v>
      </c>
      <c r="T68" s="8"/>
      <c r="U68" s="8"/>
      <c r="V68" s="8"/>
      <c r="W68" s="8"/>
      <c r="X68" s="8"/>
      <c r="Y68" s="8"/>
      <c r="Z68" s="8"/>
      <c r="AA68" s="8"/>
      <c r="AC68" s="8"/>
      <c r="AD68" s="8">
        <f t="shared" si="1"/>
        <v>2</v>
      </c>
      <c r="AE68" s="8"/>
      <c r="AF68" s="8"/>
    </row>
    <row r="69" spans="1:32" s="7" customFormat="1" ht="14.25" x14ac:dyDescent="0.2">
      <c r="A69" s="7">
        <v>68</v>
      </c>
      <c r="B69" s="29" t="s">
        <v>129</v>
      </c>
      <c r="C69" s="29" t="s">
        <v>28</v>
      </c>
      <c r="D69" s="7">
        <v>2008</v>
      </c>
      <c r="E69" s="9" t="s">
        <v>130</v>
      </c>
      <c r="F69" s="8" t="s">
        <v>29</v>
      </c>
      <c r="G69" s="8" t="s">
        <v>111</v>
      </c>
      <c r="H69" s="32" t="s">
        <v>667</v>
      </c>
      <c r="I69" s="8"/>
      <c r="J69" s="8"/>
      <c r="K69" s="8"/>
      <c r="L69" s="8"/>
      <c r="M69" s="8"/>
      <c r="N69" s="8"/>
      <c r="O69" s="8"/>
      <c r="P69" s="8"/>
      <c r="Q69" s="8"/>
      <c r="R69" s="8"/>
      <c r="S69" s="11">
        <v>1</v>
      </c>
      <c r="T69" s="8"/>
      <c r="U69" s="8"/>
      <c r="V69" s="8"/>
      <c r="W69" s="8"/>
      <c r="X69" s="8"/>
      <c r="Y69" s="8"/>
      <c r="Z69" s="8"/>
      <c r="AA69" s="8"/>
      <c r="AC69" s="8"/>
      <c r="AD69" s="8">
        <f t="shared" si="1"/>
        <v>1</v>
      </c>
      <c r="AE69" s="8"/>
      <c r="AF69" s="8"/>
    </row>
    <row r="70" spans="1:32" s="7" customFormat="1" ht="14.25" x14ac:dyDescent="0.2">
      <c r="A70" s="7">
        <v>69</v>
      </c>
      <c r="B70" s="29" t="s">
        <v>109</v>
      </c>
      <c r="C70" s="29" t="s">
        <v>83</v>
      </c>
      <c r="D70" s="7">
        <v>2012</v>
      </c>
      <c r="E70" s="9" t="s">
        <v>131</v>
      </c>
      <c r="F70" s="8" t="s">
        <v>32</v>
      </c>
      <c r="G70" s="8" t="s">
        <v>111</v>
      </c>
      <c r="H70" s="32">
        <v>1</v>
      </c>
      <c r="I70" s="8"/>
      <c r="J70" s="8"/>
      <c r="K70" s="8"/>
      <c r="L70" s="8"/>
      <c r="M70" s="11"/>
      <c r="N70" s="8"/>
      <c r="O70" s="8"/>
      <c r="P70" s="8"/>
      <c r="Q70" s="8"/>
      <c r="R70" s="8"/>
      <c r="S70" s="8">
        <v>1</v>
      </c>
      <c r="T70" s="8"/>
      <c r="U70" s="8"/>
      <c r="V70" s="8"/>
      <c r="W70" s="8"/>
      <c r="X70" s="8"/>
      <c r="Y70" s="8"/>
      <c r="Z70" s="8"/>
      <c r="AA70" s="8">
        <v>1</v>
      </c>
      <c r="AC70" s="8"/>
      <c r="AD70" s="8">
        <f t="shared" si="1"/>
        <v>2</v>
      </c>
      <c r="AE70" s="8"/>
      <c r="AF70" s="8"/>
    </row>
    <row r="71" spans="1:32" s="7" customFormat="1" ht="14.25" x14ac:dyDescent="0.2">
      <c r="A71" s="7">
        <v>70</v>
      </c>
      <c r="B71" s="29" t="s">
        <v>132</v>
      </c>
      <c r="C71" s="29" t="s">
        <v>28</v>
      </c>
      <c r="D71" s="7">
        <v>2011</v>
      </c>
      <c r="E71" s="9" t="s">
        <v>133</v>
      </c>
      <c r="F71" s="8" t="s">
        <v>62</v>
      </c>
      <c r="G71" s="8" t="s">
        <v>111</v>
      </c>
      <c r="H71" s="32">
        <v>3</v>
      </c>
      <c r="I71" s="8"/>
      <c r="J71" s="8"/>
      <c r="K71" s="8"/>
      <c r="L71" s="8"/>
      <c r="M71" s="8"/>
      <c r="N71" s="11"/>
      <c r="O71" s="8"/>
      <c r="P71" s="8"/>
      <c r="Q71" s="8"/>
      <c r="R71" s="8"/>
      <c r="S71" s="11">
        <v>1</v>
      </c>
      <c r="T71" s="8"/>
      <c r="U71" s="8"/>
      <c r="V71" s="8"/>
      <c r="W71" s="8"/>
      <c r="X71" s="8"/>
      <c r="Y71" s="8"/>
      <c r="Z71" s="8"/>
      <c r="AA71" s="8"/>
      <c r="AC71" s="8"/>
      <c r="AD71" s="8">
        <f t="shared" si="1"/>
        <v>1</v>
      </c>
      <c r="AE71" s="8"/>
      <c r="AF71" s="8"/>
    </row>
    <row r="72" spans="1:32" s="7" customFormat="1" ht="14.25" x14ac:dyDescent="0.2">
      <c r="A72" s="7">
        <v>71</v>
      </c>
      <c r="B72" s="29" t="s">
        <v>134</v>
      </c>
      <c r="C72" s="29" t="s">
        <v>28</v>
      </c>
      <c r="D72" s="7">
        <v>2007</v>
      </c>
      <c r="E72" s="9" t="s">
        <v>135</v>
      </c>
      <c r="F72" s="8" t="s">
        <v>29</v>
      </c>
      <c r="G72" s="8" t="s">
        <v>37</v>
      </c>
      <c r="H72" s="32">
        <v>3</v>
      </c>
      <c r="I72" s="8"/>
      <c r="J72" s="8"/>
      <c r="K72" s="8">
        <v>1</v>
      </c>
      <c r="L72" s="8"/>
      <c r="M72" s="8"/>
      <c r="N72" s="8"/>
      <c r="O72" s="8"/>
      <c r="P72" s="8"/>
      <c r="Q72" s="8"/>
      <c r="R72" s="8"/>
      <c r="S72" s="11"/>
      <c r="T72" s="8"/>
      <c r="U72" s="8"/>
      <c r="V72" s="8"/>
      <c r="W72" s="8"/>
      <c r="X72" s="8"/>
      <c r="Y72" s="8"/>
      <c r="Z72" s="8"/>
      <c r="AA72" s="8"/>
      <c r="AC72" s="8"/>
      <c r="AD72" s="8">
        <f t="shared" si="1"/>
        <v>1</v>
      </c>
      <c r="AE72" s="8"/>
      <c r="AF72" s="8"/>
    </row>
    <row r="73" spans="1:32" s="7" customFormat="1" ht="14.25" x14ac:dyDescent="0.2">
      <c r="A73" s="7">
        <v>72</v>
      </c>
      <c r="B73" s="29" t="s">
        <v>136</v>
      </c>
      <c r="C73" s="29" t="s">
        <v>28</v>
      </c>
      <c r="D73" s="7">
        <v>2009</v>
      </c>
      <c r="E73" s="9" t="s">
        <v>137</v>
      </c>
      <c r="F73" s="8" t="s">
        <v>53</v>
      </c>
      <c r="G73" s="8" t="s">
        <v>58</v>
      </c>
      <c r="H73" s="32">
        <v>3</v>
      </c>
      <c r="I73" s="8"/>
      <c r="J73" s="8"/>
      <c r="K73" s="8">
        <v>1</v>
      </c>
      <c r="L73" s="8"/>
      <c r="M73" s="8"/>
      <c r="N73" s="8"/>
      <c r="O73" s="8"/>
      <c r="P73" s="8"/>
      <c r="Q73" s="8"/>
      <c r="R73" s="8"/>
      <c r="S73" s="11"/>
      <c r="T73" s="8"/>
      <c r="U73" s="8"/>
      <c r="V73" s="8"/>
      <c r="W73" s="8"/>
      <c r="X73" s="8"/>
      <c r="Y73" s="8"/>
      <c r="Z73" s="8"/>
      <c r="AA73" s="8"/>
      <c r="AC73" s="8"/>
      <c r="AD73" s="8">
        <f t="shared" si="1"/>
        <v>1</v>
      </c>
      <c r="AE73" s="8"/>
      <c r="AF73" s="8"/>
    </row>
    <row r="74" spans="1:32" s="7" customFormat="1" ht="14.25" x14ac:dyDescent="0.2">
      <c r="A74" s="7">
        <v>73</v>
      </c>
      <c r="B74" s="29" t="s">
        <v>138</v>
      </c>
      <c r="C74" s="29" t="s">
        <v>28</v>
      </c>
      <c r="D74" s="7">
        <v>2000</v>
      </c>
      <c r="E74" s="9" t="s">
        <v>139</v>
      </c>
      <c r="F74" s="8" t="s">
        <v>42</v>
      </c>
      <c r="G74" s="8" t="s">
        <v>29</v>
      </c>
      <c r="H74" s="32">
        <v>3</v>
      </c>
      <c r="I74" s="8"/>
      <c r="J74" s="8"/>
      <c r="K74" s="8">
        <v>1</v>
      </c>
      <c r="L74" s="8"/>
      <c r="M74" s="8"/>
      <c r="N74" s="8"/>
      <c r="O74" s="8"/>
      <c r="P74" s="8"/>
      <c r="Q74" s="8"/>
      <c r="R74" s="8"/>
      <c r="S74" s="11"/>
      <c r="T74" s="8"/>
      <c r="U74" s="8"/>
      <c r="V74" s="8"/>
      <c r="W74" s="8"/>
      <c r="X74" s="8"/>
      <c r="Y74" s="8"/>
      <c r="Z74" s="8"/>
      <c r="AA74" s="8"/>
      <c r="AC74" s="8"/>
      <c r="AD74" s="8">
        <f t="shared" si="1"/>
        <v>1</v>
      </c>
      <c r="AE74" s="8"/>
      <c r="AF74" s="8"/>
    </row>
    <row r="75" spans="1:32" s="7" customFormat="1" ht="14.25" x14ac:dyDescent="0.2">
      <c r="A75" s="7">
        <v>74</v>
      </c>
      <c r="B75" s="29" t="s">
        <v>140</v>
      </c>
      <c r="C75" s="29" t="s">
        <v>28</v>
      </c>
      <c r="D75" s="7">
        <v>2004</v>
      </c>
      <c r="E75" s="9" t="s">
        <v>141</v>
      </c>
      <c r="F75" s="8" t="s">
        <v>32</v>
      </c>
      <c r="G75" s="8" t="s">
        <v>29</v>
      </c>
      <c r="H75" s="32">
        <v>3</v>
      </c>
      <c r="I75" s="8"/>
      <c r="J75" s="8"/>
      <c r="K75" s="8">
        <v>1</v>
      </c>
      <c r="L75" s="8"/>
      <c r="M75" s="8"/>
      <c r="N75" s="8"/>
      <c r="O75" s="11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C75" s="8"/>
      <c r="AD75" s="8">
        <f t="shared" si="1"/>
        <v>1</v>
      </c>
      <c r="AE75" s="8"/>
      <c r="AF75" s="8"/>
    </row>
    <row r="76" spans="1:32" s="32" customFormat="1" ht="14.25" x14ac:dyDescent="0.2">
      <c r="A76" s="32">
        <v>75</v>
      </c>
      <c r="B76" s="29" t="s">
        <v>142</v>
      </c>
      <c r="C76" s="29" t="s">
        <v>28</v>
      </c>
      <c r="D76" s="32">
        <v>2003</v>
      </c>
      <c r="E76" s="31" t="s">
        <v>143</v>
      </c>
      <c r="F76" s="8" t="s">
        <v>144</v>
      </c>
      <c r="G76" s="29" t="s">
        <v>33</v>
      </c>
      <c r="H76" s="32">
        <v>3</v>
      </c>
      <c r="I76" s="29"/>
      <c r="J76" s="29"/>
      <c r="K76" s="29">
        <v>1</v>
      </c>
      <c r="L76" s="29"/>
      <c r="M76" s="29"/>
      <c r="N76" s="29"/>
      <c r="O76" s="29"/>
      <c r="P76" s="29"/>
      <c r="Q76" s="29"/>
      <c r="R76" s="29"/>
      <c r="S76" s="29"/>
      <c r="T76" s="29"/>
      <c r="U76" s="29"/>
      <c r="V76" s="29"/>
      <c r="W76" s="29"/>
      <c r="X76" s="29"/>
      <c r="Y76" s="29"/>
      <c r="Z76" s="29"/>
      <c r="AA76" s="29"/>
      <c r="AC76" s="29"/>
      <c r="AD76" s="29">
        <f t="shared" si="1"/>
        <v>1</v>
      </c>
      <c r="AE76" s="29"/>
      <c r="AF76" s="29"/>
    </row>
    <row r="77" spans="1:32" s="7" customFormat="1" ht="14.25" x14ac:dyDescent="0.2">
      <c r="A77" s="7">
        <v>76</v>
      </c>
      <c r="B77" s="29" t="s">
        <v>122</v>
      </c>
      <c r="C77" s="29" t="s">
        <v>28</v>
      </c>
      <c r="D77" s="7">
        <v>2009</v>
      </c>
      <c r="E77" s="9" t="s">
        <v>145</v>
      </c>
      <c r="F77" s="8" t="s">
        <v>32</v>
      </c>
      <c r="G77" s="8" t="s">
        <v>33</v>
      </c>
      <c r="H77" s="32">
        <v>3</v>
      </c>
      <c r="I77" s="8"/>
      <c r="J77" s="8"/>
      <c r="K77" s="8">
        <v>1</v>
      </c>
      <c r="L77" s="8"/>
      <c r="M77" s="11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>
        <v>1</v>
      </c>
      <c r="AC77" s="8"/>
      <c r="AD77" s="8">
        <f t="shared" si="1"/>
        <v>2</v>
      </c>
      <c r="AE77" s="8"/>
      <c r="AF77" s="8"/>
    </row>
    <row r="78" spans="1:32" s="7" customFormat="1" ht="14.25" x14ac:dyDescent="0.2">
      <c r="A78" s="7">
        <v>77</v>
      </c>
      <c r="B78" s="29" t="s">
        <v>122</v>
      </c>
      <c r="C78" s="29" t="s">
        <v>28</v>
      </c>
      <c r="D78" s="7">
        <v>2006</v>
      </c>
      <c r="E78" s="9" t="s">
        <v>146</v>
      </c>
      <c r="F78" s="8" t="s">
        <v>32</v>
      </c>
      <c r="G78" s="8" t="s">
        <v>33</v>
      </c>
      <c r="H78" s="32">
        <v>3</v>
      </c>
      <c r="I78" s="8"/>
      <c r="J78" s="8"/>
      <c r="K78" s="8">
        <v>1</v>
      </c>
      <c r="L78" s="8"/>
      <c r="M78" s="8">
        <v>1</v>
      </c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29">
        <v>1</v>
      </c>
      <c r="AC78" s="8"/>
      <c r="AD78" s="8">
        <f t="shared" si="1"/>
        <v>3</v>
      </c>
      <c r="AE78" s="8"/>
      <c r="AF78" s="8"/>
    </row>
    <row r="79" spans="1:32" s="7" customFormat="1" ht="14.25" x14ac:dyDescent="0.2">
      <c r="A79" s="7">
        <v>78</v>
      </c>
      <c r="B79" s="29" t="s">
        <v>122</v>
      </c>
      <c r="C79" s="29" t="s">
        <v>28</v>
      </c>
      <c r="D79" s="7">
        <v>2005</v>
      </c>
      <c r="E79" s="9" t="s">
        <v>147</v>
      </c>
      <c r="F79" s="8" t="s">
        <v>32</v>
      </c>
      <c r="G79" s="8" t="s">
        <v>29</v>
      </c>
      <c r="H79" s="32">
        <v>3</v>
      </c>
      <c r="I79" s="8"/>
      <c r="J79" s="8"/>
      <c r="K79" s="8">
        <v>1</v>
      </c>
      <c r="L79" s="8"/>
      <c r="M79" s="11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C79" s="8"/>
      <c r="AD79" s="8">
        <f t="shared" si="1"/>
        <v>1</v>
      </c>
      <c r="AE79" s="8"/>
      <c r="AF79" s="8"/>
    </row>
    <row r="80" spans="1:32" s="7" customFormat="1" ht="14.25" x14ac:dyDescent="0.2">
      <c r="A80" s="7">
        <v>79</v>
      </c>
      <c r="B80" s="29" t="s">
        <v>148</v>
      </c>
      <c r="C80" s="29" t="s">
        <v>662</v>
      </c>
      <c r="D80" s="7">
        <v>2013</v>
      </c>
      <c r="E80" s="9" t="s">
        <v>643</v>
      </c>
      <c r="F80" s="8" t="s">
        <v>149</v>
      </c>
      <c r="G80" s="8" t="s">
        <v>49</v>
      </c>
      <c r="H80" s="32">
        <v>1</v>
      </c>
      <c r="I80" s="8"/>
      <c r="J80" s="8"/>
      <c r="K80" s="8"/>
      <c r="L80" s="8"/>
      <c r="M80" s="8"/>
      <c r="N80" s="8"/>
      <c r="O80" s="11"/>
      <c r="P80" s="8"/>
      <c r="Q80" s="8"/>
      <c r="R80" s="8">
        <v>1</v>
      </c>
      <c r="S80" s="8"/>
      <c r="T80" s="8"/>
      <c r="U80" s="8"/>
      <c r="V80" s="8"/>
      <c r="W80" s="8"/>
      <c r="X80" s="8"/>
      <c r="Y80" s="8"/>
      <c r="Z80" s="8"/>
      <c r="AA80" s="8"/>
      <c r="AC80" s="8"/>
      <c r="AD80" s="8">
        <f t="shared" si="1"/>
        <v>1</v>
      </c>
      <c r="AE80" s="8"/>
      <c r="AF80" s="8"/>
    </row>
    <row r="81" spans="1:30" ht="14.25" x14ac:dyDescent="0.2">
      <c r="A81" s="7">
        <v>80</v>
      </c>
      <c r="B81" s="29" t="s">
        <v>150</v>
      </c>
      <c r="C81" s="29" t="s">
        <v>83</v>
      </c>
      <c r="D81" s="7">
        <v>2013</v>
      </c>
      <c r="E81" s="9" t="s">
        <v>151</v>
      </c>
      <c r="F81" s="8" t="s">
        <v>42</v>
      </c>
      <c r="G81" s="8" t="s">
        <v>37</v>
      </c>
      <c r="H81" s="32">
        <v>1</v>
      </c>
      <c r="R81" s="8">
        <v>1</v>
      </c>
      <c r="AD81" s="8">
        <f t="shared" si="1"/>
        <v>1</v>
      </c>
    </row>
    <row r="82" spans="1:30" ht="14.25" x14ac:dyDescent="0.2">
      <c r="A82" s="7">
        <v>81</v>
      </c>
      <c r="B82" s="29" t="s">
        <v>152</v>
      </c>
      <c r="C82" s="29" t="s">
        <v>83</v>
      </c>
      <c r="D82" s="7">
        <v>2013</v>
      </c>
      <c r="E82" s="9" t="s">
        <v>153</v>
      </c>
      <c r="F82" s="8" t="s">
        <v>42</v>
      </c>
      <c r="G82" s="8" t="s">
        <v>49</v>
      </c>
      <c r="H82" s="32">
        <v>1</v>
      </c>
      <c r="R82" s="8">
        <v>1</v>
      </c>
      <c r="AD82" s="8">
        <f t="shared" si="1"/>
        <v>1</v>
      </c>
    </row>
    <row r="83" spans="1:30" ht="14.25" x14ac:dyDescent="0.2">
      <c r="A83" s="7">
        <v>82</v>
      </c>
      <c r="B83" s="29" t="s">
        <v>154</v>
      </c>
      <c r="C83" s="29" t="s">
        <v>28</v>
      </c>
      <c r="D83" s="7">
        <v>2012</v>
      </c>
      <c r="E83" s="9" t="s">
        <v>155</v>
      </c>
      <c r="F83" s="8" t="s">
        <v>114</v>
      </c>
      <c r="G83" s="8" t="s">
        <v>156</v>
      </c>
      <c r="H83" s="32">
        <v>3</v>
      </c>
      <c r="O83" s="8">
        <v>1</v>
      </c>
      <c r="R83" s="11"/>
      <c r="AD83" s="8">
        <f t="shared" si="1"/>
        <v>1</v>
      </c>
    </row>
    <row r="84" spans="1:30" ht="14.25" x14ac:dyDescent="0.2">
      <c r="A84" s="7">
        <v>83</v>
      </c>
      <c r="B84" s="29" t="s">
        <v>157</v>
      </c>
      <c r="C84" s="29" t="s">
        <v>28</v>
      </c>
      <c r="D84" s="7">
        <v>2013</v>
      </c>
      <c r="E84" s="9" t="s">
        <v>158</v>
      </c>
      <c r="F84" s="8" t="s">
        <v>57</v>
      </c>
      <c r="G84" s="8" t="s">
        <v>58</v>
      </c>
      <c r="H84" s="32">
        <v>2</v>
      </c>
      <c r="R84" s="11">
        <v>1</v>
      </c>
      <c r="Y84" s="8">
        <v>1</v>
      </c>
      <c r="AC84" s="8">
        <v>1</v>
      </c>
      <c r="AD84" s="8">
        <f t="shared" si="1"/>
        <v>3</v>
      </c>
    </row>
    <row r="85" spans="1:30" ht="14.25" x14ac:dyDescent="0.2">
      <c r="A85" s="7">
        <v>84</v>
      </c>
      <c r="B85" s="29" t="s">
        <v>159</v>
      </c>
      <c r="C85" s="29" t="s">
        <v>662</v>
      </c>
      <c r="D85" s="7">
        <v>2013</v>
      </c>
      <c r="E85" s="9" t="s">
        <v>160</v>
      </c>
      <c r="F85" s="8" t="s">
        <v>42</v>
      </c>
      <c r="G85" s="8" t="s">
        <v>161</v>
      </c>
      <c r="H85" s="32">
        <v>1</v>
      </c>
      <c r="R85" s="11">
        <v>1</v>
      </c>
      <c r="AD85" s="8">
        <f t="shared" si="1"/>
        <v>1</v>
      </c>
    </row>
    <row r="86" spans="1:30" ht="14.25" x14ac:dyDescent="0.2">
      <c r="A86" s="7">
        <v>85</v>
      </c>
      <c r="B86" s="29" t="s">
        <v>162</v>
      </c>
      <c r="C86" s="29" t="s">
        <v>83</v>
      </c>
      <c r="D86" s="7">
        <v>2013</v>
      </c>
      <c r="E86" s="9" t="s">
        <v>163</v>
      </c>
      <c r="F86" s="8" t="s">
        <v>149</v>
      </c>
      <c r="G86" s="8" t="s">
        <v>43</v>
      </c>
      <c r="H86" s="32">
        <v>1</v>
      </c>
      <c r="O86" s="11"/>
      <c r="R86" s="12">
        <v>1</v>
      </c>
      <c r="AD86" s="8">
        <f t="shared" si="1"/>
        <v>1</v>
      </c>
    </row>
    <row r="87" spans="1:30" ht="15" x14ac:dyDescent="0.25">
      <c r="A87" s="7">
        <v>86</v>
      </c>
      <c r="B87" s="39" t="s">
        <v>164</v>
      </c>
      <c r="C87" s="29" t="s">
        <v>28</v>
      </c>
      <c r="D87" s="7">
        <v>2013</v>
      </c>
      <c r="E87" s="9" t="s">
        <v>165</v>
      </c>
      <c r="F87" s="8" t="s">
        <v>32</v>
      </c>
      <c r="G87" s="8" t="s">
        <v>166</v>
      </c>
      <c r="H87" s="32">
        <v>2</v>
      </c>
      <c r="R87" s="8">
        <v>1</v>
      </c>
      <c r="V87" s="8">
        <v>1</v>
      </c>
      <c r="AA87" s="8">
        <v>1</v>
      </c>
      <c r="AD87" s="8">
        <f t="shared" si="1"/>
        <v>3</v>
      </c>
    </row>
    <row r="88" spans="1:30" ht="14.25" x14ac:dyDescent="0.2">
      <c r="A88" s="7">
        <v>87</v>
      </c>
      <c r="B88" s="29" t="s">
        <v>162</v>
      </c>
      <c r="C88" s="29" t="s">
        <v>28</v>
      </c>
      <c r="D88" s="7">
        <v>2012</v>
      </c>
      <c r="E88" s="9" t="s">
        <v>167</v>
      </c>
      <c r="F88" s="8" t="s">
        <v>149</v>
      </c>
      <c r="G88" s="8" t="s">
        <v>43</v>
      </c>
      <c r="H88" s="32">
        <v>2</v>
      </c>
      <c r="R88" s="11">
        <v>1</v>
      </c>
      <c r="AD88" s="8">
        <f t="shared" si="1"/>
        <v>1</v>
      </c>
    </row>
    <row r="89" spans="1:30" ht="14.25" x14ac:dyDescent="0.2">
      <c r="A89" s="7">
        <v>88</v>
      </c>
      <c r="B89" s="29" t="s">
        <v>168</v>
      </c>
      <c r="C89" s="29" t="s">
        <v>28</v>
      </c>
      <c r="D89" s="7">
        <v>2011</v>
      </c>
      <c r="E89" s="9" t="s">
        <v>169</v>
      </c>
      <c r="F89" s="8" t="s">
        <v>74</v>
      </c>
      <c r="G89" s="8" t="s">
        <v>49</v>
      </c>
      <c r="H89" s="32">
        <v>3</v>
      </c>
      <c r="R89" s="11">
        <v>1</v>
      </c>
      <c r="AD89" s="8">
        <f t="shared" si="1"/>
        <v>1</v>
      </c>
    </row>
    <row r="90" spans="1:30" ht="14.25" x14ac:dyDescent="0.2">
      <c r="A90" s="7">
        <v>89</v>
      </c>
      <c r="B90" s="29" t="s">
        <v>170</v>
      </c>
      <c r="C90" s="29" t="s">
        <v>28</v>
      </c>
      <c r="D90" s="7">
        <v>2011</v>
      </c>
      <c r="E90" s="9" t="s">
        <v>644</v>
      </c>
      <c r="F90" s="8" t="s">
        <v>144</v>
      </c>
      <c r="G90" s="8" t="s">
        <v>43</v>
      </c>
      <c r="H90" s="32">
        <v>3</v>
      </c>
      <c r="M90" s="11"/>
      <c r="Q90" s="11"/>
      <c r="R90" s="8">
        <v>1</v>
      </c>
      <c r="S90" s="11"/>
      <c r="AD90" s="8">
        <f t="shared" si="1"/>
        <v>1</v>
      </c>
    </row>
    <row r="91" spans="1:30" ht="14.25" x14ac:dyDescent="0.2">
      <c r="A91" s="7">
        <v>90</v>
      </c>
      <c r="B91" s="29" t="s">
        <v>171</v>
      </c>
      <c r="C91" s="29" t="s">
        <v>83</v>
      </c>
      <c r="D91" s="7">
        <v>2011</v>
      </c>
      <c r="E91" s="9" t="s">
        <v>172</v>
      </c>
      <c r="F91" s="8" t="s">
        <v>149</v>
      </c>
      <c r="G91" s="8" t="s">
        <v>161</v>
      </c>
      <c r="H91" s="32">
        <v>1</v>
      </c>
      <c r="R91" s="11">
        <v>1</v>
      </c>
      <c r="AD91" s="8">
        <f t="shared" si="1"/>
        <v>1</v>
      </c>
    </row>
    <row r="92" spans="1:30" ht="14.25" x14ac:dyDescent="0.2">
      <c r="A92" s="7">
        <v>91</v>
      </c>
      <c r="B92" s="29" t="s">
        <v>173</v>
      </c>
      <c r="C92" s="29" t="s">
        <v>666</v>
      </c>
      <c r="D92" s="7">
        <v>2010</v>
      </c>
      <c r="E92" s="9" t="s">
        <v>174</v>
      </c>
      <c r="F92" s="8" t="s">
        <v>149</v>
      </c>
      <c r="G92" s="8" t="s">
        <v>49</v>
      </c>
      <c r="H92" s="32">
        <v>2</v>
      </c>
      <c r="R92" s="11">
        <v>1</v>
      </c>
      <c r="AD92" s="8">
        <f t="shared" si="1"/>
        <v>1</v>
      </c>
    </row>
    <row r="93" spans="1:30" ht="14.25" x14ac:dyDescent="0.2">
      <c r="A93" s="7">
        <v>92</v>
      </c>
      <c r="B93" s="29" t="s">
        <v>175</v>
      </c>
      <c r="C93" s="29" t="s">
        <v>662</v>
      </c>
      <c r="D93" s="7">
        <v>2010</v>
      </c>
      <c r="E93" s="9" t="s">
        <v>176</v>
      </c>
      <c r="F93" s="8" t="s">
        <v>149</v>
      </c>
      <c r="G93" s="8" t="s">
        <v>161</v>
      </c>
      <c r="H93" s="32">
        <v>1</v>
      </c>
      <c r="R93" s="11">
        <v>1</v>
      </c>
      <c r="AD93" s="8">
        <f t="shared" si="1"/>
        <v>1</v>
      </c>
    </row>
    <row r="94" spans="1:30" ht="14.25" x14ac:dyDescent="0.2">
      <c r="A94" s="7">
        <v>93</v>
      </c>
      <c r="B94" s="29" t="s">
        <v>177</v>
      </c>
      <c r="C94" s="29" t="s">
        <v>28</v>
      </c>
      <c r="D94" s="7">
        <v>2007</v>
      </c>
      <c r="E94" s="9" t="s">
        <v>178</v>
      </c>
      <c r="F94" s="8" t="s">
        <v>149</v>
      </c>
      <c r="G94" s="8" t="s">
        <v>156</v>
      </c>
      <c r="H94" s="32">
        <v>2</v>
      </c>
      <c r="R94" s="11">
        <v>1</v>
      </c>
      <c r="AD94" s="8">
        <f t="shared" si="1"/>
        <v>1</v>
      </c>
    </row>
    <row r="95" spans="1:30" ht="14.25" x14ac:dyDescent="0.2">
      <c r="A95" s="7">
        <v>94</v>
      </c>
      <c r="B95" s="29" t="s">
        <v>162</v>
      </c>
      <c r="C95" s="29" t="s">
        <v>662</v>
      </c>
      <c r="D95" s="7">
        <v>2012</v>
      </c>
      <c r="E95" s="9" t="s">
        <v>179</v>
      </c>
      <c r="F95" s="8" t="s">
        <v>149</v>
      </c>
      <c r="G95" s="8" t="s">
        <v>161</v>
      </c>
      <c r="H95" s="32">
        <v>1</v>
      </c>
      <c r="R95" s="11">
        <v>1</v>
      </c>
      <c r="AD95" s="8">
        <f t="shared" si="1"/>
        <v>1</v>
      </c>
    </row>
    <row r="96" spans="1:30" ht="14.25" x14ac:dyDescent="0.2">
      <c r="A96" s="7">
        <v>95</v>
      </c>
      <c r="B96" s="29" t="s">
        <v>162</v>
      </c>
      <c r="C96" s="29" t="s">
        <v>83</v>
      </c>
      <c r="D96" s="7">
        <v>2011</v>
      </c>
      <c r="E96" s="9" t="s">
        <v>180</v>
      </c>
      <c r="F96" s="8" t="s">
        <v>149</v>
      </c>
      <c r="G96" s="8" t="s">
        <v>161</v>
      </c>
      <c r="H96" s="32">
        <v>1</v>
      </c>
      <c r="R96" s="11">
        <v>1</v>
      </c>
      <c r="AD96" s="8">
        <f t="shared" si="1"/>
        <v>1</v>
      </c>
    </row>
    <row r="97" spans="1:30" ht="14.25" x14ac:dyDescent="0.2">
      <c r="A97" s="7">
        <v>96</v>
      </c>
      <c r="B97" s="29" t="s">
        <v>181</v>
      </c>
      <c r="C97" s="29" t="s">
        <v>83</v>
      </c>
      <c r="D97" s="7">
        <v>2010</v>
      </c>
      <c r="E97" s="9" t="s">
        <v>182</v>
      </c>
      <c r="F97" s="8" t="s">
        <v>62</v>
      </c>
      <c r="G97" s="8" t="s">
        <v>166</v>
      </c>
      <c r="H97" s="32">
        <v>1</v>
      </c>
      <c r="R97" s="11">
        <v>1</v>
      </c>
      <c r="AD97" s="8">
        <f t="shared" si="1"/>
        <v>1</v>
      </c>
    </row>
    <row r="98" spans="1:30" ht="14.25" x14ac:dyDescent="0.2">
      <c r="A98" s="7">
        <v>97</v>
      </c>
      <c r="B98" s="29" t="s">
        <v>183</v>
      </c>
      <c r="C98" s="29" t="s">
        <v>28</v>
      </c>
      <c r="D98" s="7">
        <v>2010</v>
      </c>
      <c r="E98" s="9" t="s">
        <v>184</v>
      </c>
      <c r="F98" s="8" t="s">
        <v>149</v>
      </c>
      <c r="G98" s="8" t="s">
        <v>49</v>
      </c>
      <c r="H98" s="32">
        <v>3</v>
      </c>
      <c r="R98" s="11">
        <v>1</v>
      </c>
      <c r="AD98" s="8">
        <f t="shared" si="1"/>
        <v>1</v>
      </c>
    </row>
    <row r="99" spans="1:30" ht="14.25" x14ac:dyDescent="0.2">
      <c r="A99" s="7">
        <v>98</v>
      </c>
      <c r="B99" s="29" t="s">
        <v>162</v>
      </c>
      <c r="C99" s="29" t="s">
        <v>83</v>
      </c>
      <c r="D99" s="7">
        <v>2009</v>
      </c>
      <c r="E99" s="9" t="s">
        <v>185</v>
      </c>
      <c r="F99" s="8" t="s">
        <v>149</v>
      </c>
      <c r="G99" s="8" t="s">
        <v>161</v>
      </c>
      <c r="H99" s="32">
        <v>1</v>
      </c>
      <c r="R99" s="11">
        <v>1</v>
      </c>
      <c r="AD99" s="8">
        <f t="shared" si="1"/>
        <v>1</v>
      </c>
    </row>
    <row r="100" spans="1:30" ht="14.25" x14ac:dyDescent="0.2">
      <c r="A100" s="7">
        <v>99</v>
      </c>
      <c r="B100" s="29" t="s">
        <v>162</v>
      </c>
      <c r="C100" s="29" t="s">
        <v>83</v>
      </c>
      <c r="D100" s="7">
        <v>2009</v>
      </c>
      <c r="E100" s="9" t="s">
        <v>186</v>
      </c>
      <c r="F100" s="8" t="s">
        <v>149</v>
      </c>
      <c r="G100" s="8" t="s">
        <v>161</v>
      </c>
      <c r="H100" s="32">
        <v>1</v>
      </c>
      <c r="R100" s="11">
        <v>1</v>
      </c>
      <c r="AD100" s="8">
        <f t="shared" si="1"/>
        <v>1</v>
      </c>
    </row>
    <row r="101" spans="1:30" ht="14.25" x14ac:dyDescent="0.2">
      <c r="A101" s="7">
        <v>100</v>
      </c>
      <c r="B101" s="29" t="s">
        <v>187</v>
      </c>
      <c r="C101" s="29" t="s">
        <v>28</v>
      </c>
      <c r="D101" s="7">
        <v>2005</v>
      </c>
      <c r="E101" s="9" t="s">
        <v>188</v>
      </c>
      <c r="F101" s="8" t="s">
        <v>62</v>
      </c>
      <c r="G101" s="8" t="s">
        <v>43</v>
      </c>
      <c r="H101" s="32">
        <v>3</v>
      </c>
      <c r="R101" s="11">
        <v>1</v>
      </c>
      <c r="AD101" s="8">
        <f t="shared" si="1"/>
        <v>1</v>
      </c>
    </row>
    <row r="102" spans="1:30" ht="14.25" x14ac:dyDescent="0.2">
      <c r="A102" s="7">
        <v>101</v>
      </c>
      <c r="B102" s="29" t="s">
        <v>189</v>
      </c>
      <c r="C102" s="29" t="s">
        <v>83</v>
      </c>
      <c r="D102" s="7">
        <v>1999</v>
      </c>
      <c r="E102" s="9" t="s">
        <v>190</v>
      </c>
      <c r="F102" s="8" t="s">
        <v>149</v>
      </c>
      <c r="G102" s="8" t="s">
        <v>161</v>
      </c>
      <c r="H102" s="32">
        <v>1</v>
      </c>
      <c r="R102" s="11">
        <v>1</v>
      </c>
      <c r="AD102" s="8">
        <f t="shared" si="1"/>
        <v>1</v>
      </c>
    </row>
    <row r="103" spans="1:30" ht="15" x14ac:dyDescent="0.25">
      <c r="A103" s="7">
        <v>102</v>
      </c>
      <c r="B103" s="39" t="s">
        <v>191</v>
      </c>
      <c r="C103" s="29" t="s">
        <v>662</v>
      </c>
      <c r="D103" s="7">
        <v>1999</v>
      </c>
      <c r="E103" s="9" t="s">
        <v>192</v>
      </c>
      <c r="F103" s="8" t="s">
        <v>149</v>
      </c>
      <c r="G103" s="8" t="s">
        <v>161</v>
      </c>
      <c r="H103" s="32">
        <v>1</v>
      </c>
      <c r="R103" s="8">
        <v>1</v>
      </c>
      <c r="AD103" s="8">
        <f t="shared" si="1"/>
        <v>1</v>
      </c>
    </row>
    <row r="104" spans="1:30" ht="14.25" x14ac:dyDescent="0.2">
      <c r="A104" s="7">
        <v>103</v>
      </c>
      <c r="B104" s="29" t="s">
        <v>193</v>
      </c>
      <c r="C104" s="29" t="s">
        <v>28</v>
      </c>
      <c r="D104" s="7">
        <v>2013</v>
      </c>
      <c r="E104" s="9" t="s">
        <v>194</v>
      </c>
      <c r="F104" s="8" t="s">
        <v>195</v>
      </c>
      <c r="G104" s="8" t="s">
        <v>33</v>
      </c>
      <c r="H104" s="32">
        <v>3</v>
      </c>
      <c r="M104" s="11"/>
      <c r="R104" s="8">
        <v>1</v>
      </c>
      <c r="AD104" s="8">
        <f t="shared" si="1"/>
        <v>1</v>
      </c>
    </row>
    <row r="105" spans="1:30" x14ac:dyDescent="0.25">
      <c r="A105" s="7">
        <v>104</v>
      </c>
      <c r="B105" s="40" t="s">
        <v>196</v>
      </c>
      <c r="C105" s="29" t="s">
        <v>662</v>
      </c>
      <c r="D105" s="7">
        <v>2013</v>
      </c>
      <c r="E105" s="9" t="s">
        <v>197</v>
      </c>
      <c r="F105" s="8" t="s">
        <v>42</v>
      </c>
      <c r="G105" s="8" t="s">
        <v>161</v>
      </c>
      <c r="H105" s="32">
        <v>2</v>
      </c>
      <c r="R105" s="11">
        <v>1</v>
      </c>
      <c r="AD105" s="8">
        <f t="shared" si="1"/>
        <v>1</v>
      </c>
    </row>
    <row r="106" spans="1:30" ht="14.25" x14ac:dyDescent="0.2">
      <c r="A106" s="7">
        <v>105</v>
      </c>
      <c r="B106" s="29" t="s">
        <v>198</v>
      </c>
      <c r="C106" s="29" t="s">
        <v>83</v>
      </c>
      <c r="D106" s="7">
        <v>2012</v>
      </c>
      <c r="E106" s="9" t="s">
        <v>199</v>
      </c>
      <c r="F106" s="8" t="s">
        <v>200</v>
      </c>
      <c r="G106" s="8" t="s">
        <v>43</v>
      </c>
      <c r="H106" s="32">
        <v>2</v>
      </c>
      <c r="R106" s="11">
        <v>1</v>
      </c>
      <c r="AD106" s="8">
        <f t="shared" si="1"/>
        <v>1</v>
      </c>
    </row>
    <row r="107" spans="1:30" ht="14.25" x14ac:dyDescent="0.2">
      <c r="A107" s="7">
        <v>106</v>
      </c>
      <c r="B107" s="29" t="s">
        <v>201</v>
      </c>
      <c r="C107" s="29" t="s">
        <v>28</v>
      </c>
      <c r="D107" s="7">
        <v>2010</v>
      </c>
      <c r="E107" s="9" t="s">
        <v>202</v>
      </c>
      <c r="F107" s="8" t="s">
        <v>149</v>
      </c>
      <c r="G107" s="8" t="s">
        <v>161</v>
      </c>
      <c r="H107" s="32">
        <v>3</v>
      </c>
      <c r="R107" s="11">
        <v>1</v>
      </c>
      <c r="AD107" s="8">
        <f t="shared" si="1"/>
        <v>1</v>
      </c>
    </row>
    <row r="108" spans="1:30" ht="14.25" x14ac:dyDescent="0.2">
      <c r="A108" s="7">
        <v>107</v>
      </c>
      <c r="B108" s="29" t="s">
        <v>203</v>
      </c>
      <c r="C108" s="29" t="s">
        <v>28</v>
      </c>
      <c r="D108" s="7">
        <v>2009</v>
      </c>
      <c r="E108" s="9" t="s">
        <v>204</v>
      </c>
      <c r="F108" s="8" t="s">
        <v>149</v>
      </c>
      <c r="G108" s="8" t="s">
        <v>161</v>
      </c>
      <c r="H108" s="32">
        <v>3</v>
      </c>
      <c r="R108" s="11">
        <v>1</v>
      </c>
      <c r="AD108" s="8">
        <f t="shared" si="1"/>
        <v>1</v>
      </c>
    </row>
    <row r="109" spans="1:30" ht="14.25" x14ac:dyDescent="0.2">
      <c r="A109" s="7">
        <v>108</v>
      </c>
      <c r="B109" s="29" t="s">
        <v>162</v>
      </c>
      <c r="C109" s="29" t="s">
        <v>28</v>
      </c>
      <c r="D109" s="14">
        <v>2009</v>
      </c>
      <c r="E109" s="15" t="s">
        <v>205</v>
      </c>
      <c r="F109" s="8" t="s">
        <v>149</v>
      </c>
      <c r="G109" s="8" t="s">
        <v>161</v>
      </c>
      <c r="H109" s="32">
        <v>3</v>
      </c>
      <c r="R109" s="11">
        <v>1</v>
      </c>
      <c r="AD109" s="8">
        <f t="shared" si="1"/>
        <v>1</v>
      </c>
    </row>
    <row r="110" spans="1:30" ht="14.25" x14ac:dyDescent="0.2">
      <c r="A110" s="7">
        <v>109</v>
      </c>
      <c r="B110" s="29" t="s">
        <v>206</v>
      </c>
      <c r="C110" s="29" t="s">
        <v>28</v>
      </c>
      <c r="D110" s="7">
        <v>2008</v>
      </c>
      <c r="E110" s="9" t="s">
        <v>207</v>
      </c>
      <c r="F110" s="8" t="s">
        <v>149</v>
      </c>
      <c r="G110" s="8" t="s">
        <v>43</v>
      </c>
      <c r="H110" s="32">
        <v>2</v>
      </c>
      <c r="R110" s="11">
        <v>1</v>
      </c>
      <c r="AD110" s="8">
        <f t="shared" si="1"/>
        <v>1</v>
      </c>
    </row>
    <row r="111" spans="1:30" ht="14.25" x14ac:dyDescent="0.2">
      <c r="A111" s="7">
        <v>110</v>
      </c>
      <c r="B111" s="29" t="s">
        <v>162</v>
      </c>
      <c r="C111" s="29" t="s">
        <v>28</v>
      </c>
      <c r="D111" s="7">
        <v>2008</v>
      </c>
      <c r="E111" s="9" t="s">
        <v>208</v>
      </c>
      <c r="F111" s="8" t="s">
        <v>149</v>
      </c>
      <c r="G111" s="8" t="s">
        <v>161</v>
      </c>
      <c r="H111" s="32">
        <v>3</v>
      </c>
      <c r="R111" s="11">
        <v>1</v>
      </c>
      <c r="AD111" s="8">
        <f t="shared" si="1"/>
        <v>1</v>
      </c>
    </row>
    <row r="112" spans="1:30" ht="14.25" x14ac:dyDescent="0.2">
      <c r="A112" s="7">
        <v>111</v>
      </c>
      <c r="B112" s="29" t="s">
        <v>162</v>
      </c>
      <c r="C112" s="29" t="s">
        <v>28</v>
      </c>
      <c r="D112" s="7">
        <v>2008</v>
      </c>
      <c r="E112" s="9" t="s">
        <v>209</v>
      </c>
      <c r="F112" s="8" t="s">
        <v>149</v>
      </c>
      <c r="G112" s="8" t="s">
        <v>161</v>
      </c>
      <c r="H112" s="32">
        <v>3</v>
      </c>
      <c r="R112" s="11">
        <v>1</v>
      </c>
      <c r="AD112" s="8">
        <f t="shared" si="1"/>
        <v>1</v>
      </c>
    </row>
    <row r="113" spans="1:30" ht="14.25" x14ac:dyDescent="0.2">
      <c r="A113" s="7">
        <v>112</v>
      </c>
      <c r="B113" s="29" t="s">
        <v>210</v>
      </c>
      <c r="C113" s="29" t="s">
        <v>28</v>
      </c>
      <c r="D113" s="7">
        <v>2007</v>
      </c>
      <c r="E113" s="9" t="s">
        <v>211</v>
      </c>
      <c r="F113" s="8" t="s">
        <v>42</v>
      </c>
      <c r="G113" s="8" t="s">
        <v>166</v>
      </c>
      <c r="H113" s="32">
        <v>2</v>
      </c>
      <c r="R113" s="8">
        <v>1</v>
      </c>
      <c r="AD113" s="8">
        <f t="shared" si="1"/>
        <v>1</v>
      </c>
    </row>
    <row r="114" spans="1:30" ht="14.25" x14ac:dyDescent="0.2">
      <c r="A114" s="7">
        <v>113</v>
      </c>
      <c r="B114" s="29" t="s">
        <v>162</v>
      </c>
      <c r="C114" s="29" t="s">
        <v>28</v>
      </c>
      <c r="D114" s="7">
        <v>2007</v>
      </c>
      <c r="E114" s="9" t="s">
        <v>212</v>
      </c>
      <c r="F114" s="8" t="s">
        <v>149</v>
      </c>
      <c r="G114" s="8" t="s">
        <v>161</v>
      </c>
      <c r="H114" s="32">
        <v>3</v>
      </c>
      <c r="R114" s="11">
        <v>1</v>
      </c>
      <c r="AD114" s="8">
        <f t="shared" si="1"/>
        <v>1</v>
      </c>
    </row>
    <row r="115" spans="1:30" ht="14.25" x14ac:dyDescent="0.2">
      <c r="A115" s="7">
        <v>114</v>
      </c>
      <c r="B115" s="29" t="s">
        <v>213</v>
      </c>
      <c r="C115" s="29" t="s">
        <v>28</v>
      </c>
      <c r="D115" s="7">
        <v>2006</v>
      </c>
      <c r="E115" s="9" t="s">
        <v>214</v>
      </c>
      <c r="F115" s="8" t="s">
        <v>29</v>
      </c>
      <c r="G115" s="8" t="s">
        <v>43</v>
      </c>
      <c r="H115" s="32">
        <v>3</v>
      </c>
      <c r="L115" s="11"/>
      <c r="R115" s="8">
        <v>1</v>
      </c>
      <c r="AD115" s="8">
        <f t="shared" si="1"/>
        <v>1</v>
      </c>
    </row>
    <row r="116" spans="1:30" ht="14.25" x14ac:dyDescent="0.2">
      <c r="A116" s="7">
        <v>115</v>
      </c>
      <c r="B116" s="29" t="s">
        <v>215</v>
      </c>
      <c r="C116" s="29" t="s">
        <v>83</v>
      </c>
      <c r="D116" s="7">
        <v>2002</v>
      </c>
      <c r="E116" s="9" t="s">
        <v>216</v>
      </c>
      <c r="F116" s="8" t="s">
        <v>62</v>
      </c>
      <c r="G116" s="8" t="s">
        <v>29</v>
      </c>
      <c r="H116" s="32">
        <v>1</v>
      </c>
      <c r="R116" s="11">
        <v>1</v>
      </c>
      <c r="AD116" s="8">
        <f t="shared" si="1"/>
        <v>1</v>
      </c>
    </row>
    <row r="117" spans="1:30" ht="14.25" x14ac:dyDescent="0.2">
      <c r="A117" s="7">
        <v>116</v>
      </c>
      <c r="B117" s="29" t="s">
        <v>217</v>
      </c>
      <c r="C117" s="29" t="s">
        <v>662</v>
      </c>
      <c r="D117" s="7">
        <v>2000</v>
      </c>
      <c r="E117" s="9" t="s">
        <v>218</v>
      </c>
      <c r="F117" s="8" t="s">
        <v>62</v>
      </c>
      <c r="G117" s="8" t="s">
        <v>37</v>
      </c>
      <c r="H117" s="32">
        <v>1</v>
      </c>
      <c r="R117" s="11">
        <v>1</v>
      </c>
      <c r="AD117" s="8">
        <f t="shared" si="1"/>
        <v>1</v>
      </c>
    </row>
    <row r="118" spans="1:30" ht="15.75" customHeight="1" x14ac:dyDescent="0.2">
      <c r="A118" s="7">
        <v>117</v>
      </c>
      <c r="B118" s="29" t="s">
        <v>219</v>
      </c>
      <c r="C118" s="29" t="s">
        <v>28</v>
      </c>
      <c r="D118" s="7">
        <v>2000</v>
      </c>
      <c r="E118" s="9" t="s">
        <v>220</v>
      </c>
      <c r="F118" s="8" t="s">
        <v>149</v>
      </c>
      <c r="G118" s="8" t="s">
        <v>161</v>
      </c>
      <c r="H118" s="32">
        <v>3</v>
      </c>
      <c r="R118" s="8">
        <v>1</v>
      </c>
      <c r="AD118" s="8">
        <f t="shared" si="1"/>
        <v>1</v>
      </c>
    </row>
    <row r="119" spans="1:30" ht="14.25" x14ac:dyDescent="0.2">
      <c r="A119" s="7">
        <v>118</v>
      </c>
      <c r="B119" s="29" t="s">
        <v>221</v>
      </c>
      <c r="C119" s="29" t="s">
        <v>28</v>
      </c>
      <c r="D119" s="7">
        <v>2005</v>
      </c>
      <c r="E119" s="9" t="s">
        <v>222</v>
      </c>
      <c r="F119" s="8" t="s">
        <v>62</v>
      </c>
      <c r="G119" s="8" t="s">
        <v>223</v>
      </c>
      <c r="H119" s="32">
        <v>2</v>
      </c>
      <c r="L119" s="8">
        <v>1</v>
      </c>
      <c r="R119" s="11"/>
      <c r="AD119" s="8">
        <f t="shared" si="1"/>
        <v>1</v>
      </c>
    </row>
    <row r="120" spans="1:30" ht="14.25" x14ac:dyDescent="0.2">
      <c r="A120" s="7">
        <v>119</v>
      </c>
      <c r="B120" s="29" t="s">
        <v>224</v>
      </c>
      <c r="C120" s="29" t="s">
        <v>28</v>
      </c>
      <c r="D120" s="7">
        <v>2001</v>
      </c>
      <c r="E120" s="9" t="s">
        <v>225</v>
      </c>
      <c r="F120" s="8" t="s">
        <v>62</v>
      </c>
      <c r="G120" s="8" t="s">
        <v>223</v>
      </c>
      <c r="H120" s="32">
        <v>2</v>
      </c>
      <c r="L120" s="8">
        <v>1</v>
      </c>
      <c r="R120" s="11"/>
      <c r="AD120" s="8">
        <f t="shared" si="1"/>
        <v>1</v>
      </c>
    </row>
    <row r="121" spans="1:30" ht="14.25" x14ac:dyDescent="0.2">
      <c r="A121" s="7">
        <v>120</v>
      </c>
      <c r="B121" s="29" t="s">
        <v>226</v>
      </c>
      <c r="C121" s="29" t="s">
        <v>28</v>
      </c>
      <c r="D121" s="7">
        <v>2010</v>
      </c>
      <c r="E121" s="9" t="s">
        <v>227</v>
      </c>
      <c r="F121" s="8" t="s">
        <v>62</v>
      </c>
      <c r="G121" s="8" t="s">
        <v>223</v>
      </c>
      <c r="H121" s="32">
        <v>3</v>
      </c>
      <c r="L121" s="11">
        <v>1</v>
      </c>
      <c r="AD121" s="8">
        <f t="shared" si="1"/>
        <v>1</v>
      </c>
    </row>
    <row r="122" spans="1:30" ht="14.25" x14ac:dyDescent="0.2">
      <c r="A122" s="7">
        <v>121</v>
      </c>
      <c r="B122" s="29" t="s">
        <v>228</v>
      </c>
      <c r="C122" s="29" t="s">
        <v>28</v>
      </c>
      <c r="D122" s="7">
        <v>2003</v>
      </c>
      <c r="E122" s="9" t="s">
        <v>229</v>
      </c>
      <c r="F122" s="8" t="s">
        <v>62</v>
      </c>
      <c r="G122" s="8" t="s">
        <v>223</v>
      </c>
      <c r="H122" s="32">
        <v>2</v>
      </c>
      <c r="L122" s="11">
        <v>1</v>
      </c>
      <c r="AD122" s="8">
        <f t="shared" si="1"/>
        <v>1</v>
      </c>
    </row>
    <row r="123" spans="1:30" ht="14.25" x14ac:dyDescent="0.2">
      <c r="A123" s="7">
        <v>122</v>
      </c>
      <c r="B123" s="29" t="s">
        <v>230</v>
      </c>
      <c r="C123" s="29" t="s">
        <v>664</v>
      </c>
      <c r="D123" s="7">
        <v>2009</v>
      </c>
      <c r="E123" s="9" t="s">
        <v>231</v>
      </c>
      <c r="F123" s="8" t="s">
        <v>62</v>
      </c>
      <c r="G123" s="8" t="s">
        <v>223</v>
      </c>
      <c r="H123" s="32">
        <v>1</v>
      </c>
      <c r="L123" s="11">
        <v>1</v>
      </c>
      <c r="AD123" s="8">
        <f t="shared" si="1"/>
        <v>1</v>
      </c>
    </row>
    <row r="124" spans="1:30" ht="14.25" x14ac:dyDescent="0.2">
      <c r="A124" s="7">
        <v>123</v>
      </c>
      <c r="B124" s="29" t="s">
        <v>232</v>
      </c>
      <c r="C124" s="29" t="s">
        <v>28</v>
      </c>
      <c r="D124" s="7">
        <v>2001</v>
      </c>
      <c r="E124" s="9" t="s">
        <v>233</v>
      </c>
      <c r="F124" s="8" t="s">
        <v>62</v>
      </c>
      <c r="G124" s="8" t="s">
        <v>37</v>
      </c>
      <c r="H124" s="32">
        <v>3</v>
      </c>
      <c r="L124" s="8">
        <v>1</v>
      </c>
      <c r="N124" s="11"/>
      <c r="AD124" s="8">
        <f t="shared" si="1"/>
        <v>1</v>
      </c>
    </row>
    <row r="125" spans="1:30" ht="14.25" x14ac:dyDescent="0.2">
      <c r="A125" s="7">
        <v>124</v>
      </c>
      <c r="B125" s="29" t="s">
        <v>234</v>
      </c>
      <c r="C125" s="29" t="s">
        <v>28</v>
      </c>
      <c r="D125" s="7">
        <v>2011</v>
      </c>
      <c r="E125" s="9" t="s">
        <v>235</v>
      </c>
      <c r="F125" s="8" t="s">
        <v>62</v>
      </c>
      <c r="G125" s="8" t="s">
        <v>33</v>
      </c>
      <c r="H125" s="32">
        <v>3</v>
      </c>
      <c r="N125" s="8">
        <v>1</v>
      </c>
      <c r="AD125" s="8">
        <f t="shared" si="1"/>
        <v>1</v>
      </c>
    </row>
    <row r="126" spans="1:30" ht="14.25" x14ac:dyDescent="0.2">
      <c r="A126" s="7">
        <v>125</v>
      </c>
      <c r="B126" s="29" t="s">
        <v>236</v>
      </c>
      <c r="C126" s="29" t="s">
        <v>28</v>
      </c>
      <c r="D126" s="7">
        <v>2010</v>
      </c>
      <c r="E126" s="9" t="s">
        <v>237</v>
      </c>
      <c r="F126" s="8" t="s">
        <v>42</v>
      </c>
      <c r="G126" s="8" t="s">
        <v>49</v>
      </c>
      <c r="H126" s="32">
        <v>3</v>
      </c>
      <c r="N126" s="8">
        <v>1</v>
      </c>
      <c r="R126" s="11"/>
      <c r="AD126" s="8">
        <f t="shared" si="1"/>
        <v>1</v>
      </c>
    </row>
    <row r="127" spans="1:30" ht="14.25" x14ac:dyDescent="0.2">
      <c r="A127" s="7">
        <v>126</v>
      </c>
      <c r="B127" s="29" t="s">
        <v>238</v>
      </c>
      <c r="C127" s="29" t="s">
        <v>28</v>
      </c>
      <c r="D127" s="7">
        <v>2009</v>
      </c>
      <c r="E127" s="9" t="s">
        <v>239</v>
      </c>
      <c r="F127" s="8" t="s">
        <v>62</v>
      </c>
      <c r="G127" s="8" t="s">
        <v>43</v>
      </c>
      <c r="H127" s="32">
        <v>3</v>
      </c>
      <c r="N127" s="11">
        <v>1</v>
      </c>
      <c r="AD127" s="8">
        <f t="shared" si="1"/>
        <v>1</v>
      </c>
    </row>
    <row r="128" spans="1:30" ht="14.25" x14ac:dyDescent="0.2">
      <c r="A128" s="7">
        <v>127</v>
      </c>
      <c r="B128" s="29" t="s">
        <v>240</v>
      </c>
      <c r="C128" s="29" t="s">
        <v>28</v>
      </c>
      <c r="D128" s="7">
        <v>2006</v>
      </c>
      <c r="E128" s="9" t="s">
        <v>241</v>
      </c>
      <c r="F128" s="8" t="s">
        <v>29</v>
      </c>
      <c r="G128" s="8" t="s">
        <v>29</v>
      </c>
      <c r="H128" s="32">
        <v>3</v>
      </c>
      <c r="M128" s="8">
        <v>1</v>
      </c>
      <c r="N128" s="11">
        <v>1</v>
      </c>
      <c r="V128" s="8">
        <v>1</v>
      </c>
      <c r="AD128" s="8">
        <f t="shared" si="1"/>
        <v>3</v>
      </c>
    </row>
    <row r="129" spans="1:30" ht="14.25" x14ac:dyDescent="0.2">
      <c r="A129" s="7">
        <v>128</v>
      </c>
      <c r="B129" s="29" t="s">
        <v>242</v>
      </c>
      <c r="C129" s="29" t="s">
        <v>28</v>
      </c>
      <c r="D129" s="7">
        <v>2009</v>
      </c>
      <c r="E129" s="9" t="s">
        <v>243</v>
      </c>
      <c r="F129" s="8" t="s">
        <v>62</v>
      </c>
      <c r="G129" s="8" t="s">
        <v>43</v>
      </c>
      <c r="H129" s="32">
        <v>2</v>
      </c>
      <c r="N129" s="11">
        <v>1</v>
      </c>
      <c r="AD129" s="8">
        <f t="shared" si="1"/>
        <v>1</v>
      </c>
    </row>
    <row r="130" spans="1:30" ht="14.25" x14ac:dyDescent="0.2">
      <c r="A130" s="7">
        <v>129</v>
      </c>
      <c r="B130" s="29" t="s">
        <v>244</v>
      </c>
      <c r="C130" s="29" t="s">
        <v>28</v>
      </c>
      <c r="D130" s="7">
        <v>2009</v>
      </c>
      <c r="E130" s="9" t="s">
        <v>245</v>
      </c>
      <c r="F130" s="8" t="s">
        <v>53</v>
      </c>
      <c r="G130" s="8" t="s">
        <v>43</v>
      </c>
      <c r="H130" s="32">
        <v>3</v>
      </c>
      <c r="M130" s="11"/>
      <c r="N130" s="11">
        <v>1</v>
      </c>
      <c r="AD130" s="8">
        <f t="shared" si="1"/>
        <v>1</v>
      </c>
    </row>
    <row r="131" spans="1:30" ht="14.25" x14ac:dyDescent="0.2">
      <c r="A131" s="7">
        <v>130</v>
      </c>
      <c r="B131" s="29" t="s">
        <v>246</v>
      </c>
      <c r="C131" s="29" t="s">
        <v>28</v>
      </c>
      <c r="D131" s="7">
        <v>2008</v>
      </c>
      <c r="E131" s="9" t="s">
        <v>247</v>
      </c>
      <c r="F131" s="8" t="s">
        <v>62</v>
      </c>
      <c r="G131" s="8" t="s">
        <v>43</v>
      </c>
      <c r="H131" s="32">
        <v>2</v>
      </c>
      <c r="N131" s="11">
        <v>1</v>
      </c>
      <c r="AD131" s="8">
        <f t="shared" ref="AD131:AD194" si="2">SUM(I131:AC131)</f>
        <v>1</v>
      </c>
    </row>
    <row r="132" spans="1:30" ht="14.25" x14ac:dyDescent="0.2">
      <c r="A132" s="7">
        <v>131</v>
      </c>
      <c r="B132" s="29" t="s">
        <v>248</v>
      </c>
      <c r="C132" s="29" t="s">
        <v>28</v>
      </c>
      <c r="D132" s="7">
        <v>2007</v>
      </c>
      <c r="E132" s="9" t="s">
        <v>249</v>
      </c>
      <c r="F132" s="8" t="s">
        <v>62</v>
      </c>
      <c r="G132" s="8" t="s">
        <v>43</v>
      </c>
      <c r="H132" s="38">
        <v>4</v>
      </c>
      <c r="L132" s="11"/>
      <c r="N132" s="8">
        <v>1</v>
      </c>
      <c r="AD132" s="8">
        <f t="shared" si="2"/>
        <v>1</v>
      </c>
    </row>
    <row r="133" spans="1:30" ht="14.25" x14ac:dyDescent="0.2">
      <c r="A133" s="7">
        <v>132</v>
      </c>
      <c r="B133" s="29" t="s">
        <v>250</v>
      </c>
      <c r="C133" s="29" t="s">
        <v>28</v>
      </c>
      <c r="D133" s="7">
        <v>2007</v>
      </c>
      <c r="E133" s="9" t="s">
        <v>251</v>
      </c>
      <c r="F133" s="8" t="s">
        <v>62</v>
      </c>
      <c r="G133" s="8" t="s">
        <v>43</v>
      </c>
      <c r="H133" s="32">
        <v>2</v>
      </c>
      <c r="N133" s="11">
        <v>1</v>
      </c>
      <c r="AD133" s="8">
        <f t="shared" si="2"/>
        <v>1</v>
      </c>
    </row>
    <row r="134" spans="1:30" ht="14.25" x14ac:dyDescent="0.2">
      <c r="A134" s="7">
        <v>133</v>
      </c>
      <c r="B134" s="29" t="s">
        <v>252</v>
      </c>
      <c r="C134" s="29" t="s">
        <v>28</v>
      </c>
      <c r="D134" s="7">
        <v>2006</v>
      </c>
      <c r="E134" s="9" t="s">
        <v>253</v>
      </c>
      <c r="F134" s="8" t="s">
        <v>53</v>
      </c>
      <c r="G134" s="8" t="s">
        <v>43</v>
      </c>
      <c r="H134" s="32">
        <v>2</v>
      </c>
      <c r="N134" s="8">
        <v>1</v>
      </c>
      <c r="AD134" s="8">
        <f t="shared" si="2"/>
        <v>1</v>
      </c>
    </row>
    <row r="135" spans="1:30" ht="14.25" x14ac:dyDescent="0.2">
      <c r="A135" s="7">
        <v>134</v>
      </c>
      <c r="B135" s="29" t="s">
        <v>254</v>
      </c>
      <c r="C135" s="29" t="s">
        <v>28</v>
      </c>
      <c r="D135" s="7">
        <v>2004</v>
      </c>
      <c r="E135" s="9" t="s">
        <v>255</v>
      </c>
      <c r="F135" s="8" t="s">
        <v>62</v>
      </c>
      <c r="G135" s="9" t="s">
        <v>63</v>
      </c>
      <c r="H135" s="34">
        <v>2</v>
      </c>
      <c r="N135" s="11">
        <v>1</v>
      </c>
      <c r="AD135" s="8">
        <f t="shared" si="2"/>
        <v>1</v>
      </c>
    </row>
    <row r="136" spans="1:30" s="9" customFormat="1" ht="14.25" x14ac:dyDescent="0.2">
      <c r="A136" s="7">
        <v>135</v>
      </c>
      <c r="B136" s="31" t="s">
        <v>30</v>
      </c>
      <c r="C136" s="31" t="s">
        <v>256</v>
      </c>
      <c r="D136" s="16">
        <v>2006</v>
      </c>
      <c r="E136" s="9" t="s">
        <v>257</v>
      </c>
      <c r="F136" s="9" t="s">
        <v>258</v>
      </c>
      <c r="G136" s="9" t="s">
        <v>259</v>
      </c>
      <c r="H136" s="34" t="s">
        <v>256</v>
      </c>
      <c r="M136" s="9">
        <v>1</v>
      </c>
      <c r="N136" s="13"/>
      <c r="AB136" s="16"/>
      <c r="AD136" s="8">
        <f t="shared" si="2"/>
        <v>1</v>
      </c>
    </row>
    <row r="137" spans="1:30" s="9" customFormat="1" ht="15" x14ac:dyDescent="0.25">
      <c r="A137" s="7">
        <v>136</v>
      </c>
      <c r="B137" s="31" t="s">
        <v>260</v>
      </c>
      <c r="C137" s="31" t="s">
        <v>256</v>
      </c>
      <c r="D137" s="16">
        <v>2012</v>
      </c>
      <c r="E137" s="9" t="s">
        <v>261</v>
      </c>
      <c r="F137" s="17" t="s">
        <v>258</v>
      </c>
      <c r="G137" s="9" t="s">
        <v>259</v>
      </c>
      <c r="H137" s="34" t="s">
        <v>256</v>
      </c>
      <c r="M137" s="9">
        <v>1</v>
      </c>
      <c r="N137" s="13"/>
      <c r="AB137" s="16"/>
      <c r="AD137" s="8">
        <f t="shared" si="2"/>
        <v>1</v>
      </c>
    </row>
    <row r="138" spans="1:30" s="9" customFormat="1" ht="15" x14ac:dyDescent="0.25">
      <c r="A138" s="7">
        <v>137</v>
      </c>
      <c r="B138" s="31" t="s">
        <v>262</v>
      </c>
      <c r="C138" s="31" t="s">
        <v>256</v>
      </c>
      <c r="D138" s="16">
        <v>2011</v>
      </c>
      <c r="E138" s="9" t="s">
        <v>263</v>
      </c>
      <c r="F138" s="18" t="s">
        <v>258</v>
      </c>
      <c r="G138" s="9" t="s">
        <v>259</v>
      </c>
      <c r="H138" s="34" t="s">
        <v>256</v>
      </c>
      <c r="M138" s="13">
        <v>1</v>
      </c>
      <c r="AB138" s="16"/>
      <c r="AD138" s="8">
        <f t="shared" si="2"/>
        <v>1</v>
      </c>
    </row>
    <row r="139" spans="1:30" s="9" customFormat="1" ht="14.25" x14ac:dyDescent="0.2">
      <c r="A139" s="7">
        <v>138</v>
      </c>
      <c r="B139" s="31" t="s">
        <v>264</v>
      </c>
      <c r="C139" s="31" t="s">
        <v>256</v>
      </c>
      <c r="D139" s="16">
        <v>2009</v>
      </c>
      <c r="E139" s="9" t="s">
        <v>265</v>
      </c>
      <c r="F139" s="9" t="s">
        <v>258</v>
      </c>
      <c r="G139" s="9" t="s">
        <v>259</v>
      </c>
      <c r="H139" s="34" t="s">
        <v>256</v>
      </c>
      <c r="M139" s="13">
        <v>1</v>
      </c>
      <c r="AB139" s="16"/>
      <c r="AD139" s="8">
        <f t="shared" si="2"/>
        <v>1</v>
      </c>
    </row>
    <row r="140" spans="1:30" s="9" customFormat="1" x14ac:dyDescent="0.25">
      <c r="A140" s="7">
        <v>139</v>
      </c>
      <c r="B140" s="40" t="s">
        <v>266</v>
      </c>
      <c r="C140" s="31" t="s">
        <v>83</v>
      </c>
      <c r="D140" s="16">
        <v>2006</v>
      </c>
      <c r="E140" s="9" t="s">
        <v>267</v>
      </c>
      <c r="F140" s="9" t="s">
        <v>32</v>
      </c>
      <c r="G140" s="9" t="s">
        <v>166</v>
      </c>
      <c r="H140" s="34">
        <v>1</v>
      </c>
      <c r="M140" s="13">
        <v>1</v>
      </c>
      <c r="V140" s="9">
        <v>1</v>
      </c>
      <c r="AA140" s="9">
        <v>1</v>
      </c>
      <c r="AB140" s="16"/>
      <c r="AD140" s="8">
        <f t="shared" si="2"/>
        <v>3</v>
      </c>
    </row>
    <row r="141" spans="1:30" s="9" customFormat="1" ht="14.25" x14ac:dyDescent="0.2">
      <c r="A141" s="7">
        <v>140</v>
      </c>
      <c r="B141" s="31" t="s">
        <v>30</v>
      </c>
      <c r="C141" s="31" t="s">
        <v>83</v>
      </c>
      <c r="D141" s="16">
        <v>2009</v>
      </c>
      <c r="E141" s="9" t="s">
        <v>268</v>
      </c>
      <c r="F141" s="9" t="s">
        <v>32</v>
      </c>
      <c r="G141" s="9" t="s">
        <v>111</v>
      </c>
      <c r="H141" s="34">
        <v>1</v>
      </c>
      <c r="M141" s="13">
        <v>1</v>
      </c>
      <c r="AA141" s="9">
        <v>1</v>
      </c>
      <c r="AB141" s="16"/>
      <c r="AD141" s="8">
        <f t="shared" si="2"/>
        <v>2</v>
      </c>
    </row>
    <row r="142" spans="1:30" s="9" customFormat="1" ht="14.25" x14ac:dyDescent="0.2">
      <c r="A142" s="7">
        <v>141</v>
      </c>
      <c r="B142" s="31" t="s">
        <v>269</v>
      </c>
      <c r="C142" s="31" t="s">
        <v>83</v>
      </c>
      <c r="D142" s="16">
        <v>2006</v>
      </c>
      <c r="E142" s="9" t="s">
        <v>270</v>
      </c>
      <c r="F142" s="9" t="s">
        <v>29</v>
      </c>
      <c r="G142" s="9" t="s">
        <v>166</v>
      </c>
      <c r="H142" s="34">
        <v>1</v>
      </c>
      <c r="M142" s="9">
        <v>1</v>
      </c>
      <c r="AB142" s="16"/>
      <c r="AD142" s="8">
        <f t="shared" si="2"/>
        <v>1</v>
      </c>
    </row>
    <row r="143" spans="1:30" s="9" customFormat="1" ht="14.25" x14ac:dyDescent="0.2">
      <c r="A143" s="7">
        <v>142</v>
      </c>
      <c r="B143" s="31" t="s">
        <v>271</v>
      </c>
      <c r="C143" s="31" t="s">
        <v>83</v>
      </c>
      <c r="D143" s="16">
        <v>2008</v>
      </c>
      <c r="E143" s="9" t="s">
        <v>272</v>
      </c>
      <c r="F143" s="9" t="s">
        <v>32</v>
      </c>
      <c r="G143" s="9" t="s">
        <v>156</v>
      </c>
      <c r="H143" s="34">
        <v>1</v>
      </c>
      <c r="M143" s="13">
        <v>1</v>
      </c>
      <c r="AB143" s="16"/>
      <c r="AD143" s="8">
        <f t="shared" si="2"/>
        <v>1</v>
      </c>
    </row>
    <row r="144" spans="1:30" s="9" customFormat="1" ht="14.25" x14ac:dyDescent="0.2">
      <c r="A144" s="7">
        <v>143</v>
      </c>
      <c r="B144" s="31" t="s">
        <v>273</v>
      </c>
      <c r="C144" s="29" t="s">
        <v>28</v>
      </c>
      <c r="D144" s="16">
        <v>2006</v>
      </c>
      <c r="E144" s="9" t="s">
        <v>274</v>
      </c>
      <c r="F144" s="9" t="s">
        <v>32</v>
      </c>
      <c r="G144" s="9" t="s">
        <v>37</v>
      </c>
      <c r="H144" s="34">
        <v>2</v>
      </c>
      <c r="M144" s="13">
        <v>1</v>
      </c>
      <c r="AB144" s="16"/>
      <c r="AD144" s="8">
        <f t="shared" si="2"/>
        <v>1</v>
      </c>
    </row>
    <row r="145" spans="1:30" s="9" customFormat="1" ht="14.25" x14ac:dyDescent="0.2">
      <c r="A145" s="7">
        <v>144</v>
      </c>
      <c r="B145" s="31" t="s">
        <v>275</v>
      </c>
      <c r="C145" s="29" t="s">
        <v>28</v>
      </c>
      <c r="D145" s="16">
        <v>2007</v>
      </c>
      <c r="E145" s="9" t="s">
        <v>276</v>
      </c>
      <c r="F145" s="9" t="s">
        <v>32</v>
      </c>
      <c r="G145" s="9" t="s">
        <v>29</v>
      </c>
      <c r="H145" s="34">
        <v>3</v>
      </c>
      <c r="M145" s="13">
        <v>1</v>
      </c>
      <c r="AA145" s="9">
        <v>1</v>
      </c>
      <c r="AB145" s="16"/>
      <c r="AD145" s="8">
        <f t="shared" si="2"/>
        <v>2</v>
      </c>
    </row>
    <row r="146" spans="1:30" s="9" customFormat="1" ht="14.25" x14ac:dyDescent="0.2">
      <c r="A146" s="7">
        <v>145</v>
      </c>
      <c r="B146" s="31" t="s">
        <v>277</v>
      </c>
      <c r="C146" s="29" t="s">
        <v>28</v>
      </c>
      <c r="D146" s="16">
        <v>2008</v>
      </c>
      <c r="E146" s="9" t="s">
        <v>278</v>
      </c>
      <c r="F146" s="9" t="s">
        <v>32</v>
      </c>
      <c r="G146" s="9" t="s">
        <v>43</v>
      </c>
      <c r="H146" s="34">
        <v>3</v>
      </c>
      <c r="M146" s="13">
        <v>1</v>
      </c>
      <c r="AB146" s="16"/>
      <c r="AD146" s="8">
        <f t="shared" si="2"/>
        <v>1</v>
      </c>
    </row>
    <row r="147" spans="1:30" s="9" customFormat="1" ht="14.25" x14ac:dyDescent="0.2">
      <c r="A147" s="7">
        <v>146</v>
      </c>
      <c r="B147" s="31" t="s">
        <v>279</v>
      </c>
      <c r="C147" s="29" t="s">
        <v>28</v>
      </c>
      <c r="D147" s="16">
        <v>2008</v>
      </c>
      <c r="E147" s="9" t="s">
        <v>280</v>
      </c>
      <c r="F147" s="9" t="s">
        <v>29</v>
      </c>
      <c r="G147" s="9" t="s">
        <v>29</v>
      </c>
      <c r="H147" s="34">
        <v>3</v>
      </c>
      <c r="K147" s="9">
        <v>1</v>
      </c>
      <c r="M147" s="13">
        <v>1</v>
      </c>
      <c r="AB147" s="16"/>
      <c r="AD147" s="8">
        <f t="shared" si="2"/>
        <v>2</v>
      </c>
    </row>
    <row r="148" spans="1:30" s="9" customFormat="1" ht="14.25" x14ac:dyDescent="0.2">
      <c r="A148" s="7">
        <v>147</v>
      </c>
      <c r="B148" s="31" t="s">
        <v>281</v>
      </c>
      <c r="C148" s="29" t="s">
        <v>28</v>
      </c>
      <c r="D148" s="16">
        <v>2004</v>
      </c>
      <c r="E148" s="9" t="s">
        <v>282</v>
      </c>
      <c r="F148" s="9" t="s">
        <v>32</v>
      </c>
      <c r="G148" s="9" t="s">
        <v>43</v>
      </c>
      <c r="H148" s="34">
        <v>3</v>
      </c>
      <c r="K148" s="9">
        <v>1</v>
      </c>
      <c r="M148" s="13">
        <v>1</v>
      </c>
      <c r="AB148" s="16"/>
      <c r="AD148" s="8">
        <f t="shared" si="2"/>
        <v>2</v>
      </c>
    </row>
    <row r="149" spans="1:30" s="9" customFormat="1" ht="14.25" x14ac:dyDescent="0.2">
      <c r="A149" s="7">
        <v>148</v>
      </c>
      <c r="B149" s="31" t="s">
        <v>120</v>
      </c>
      <c r="C149" s="29" t="s">
        <v>28</v>
      </c>
      <c r="D149" s="16">
        <v>2010</v>
      </c>
      <c r="E149" s="9" t="s">
        <v>283</v>
      </c>
      <c r="F149" s="9" t="s">
        <v>32</v>
      </c>
      <c r="G149" s="9" t="s">
        <v>111</v>
      </c>
      <c r="H149" s="34">
        <v>3</v>
      </c>
      <c r="M149" s="13">
        <v>1</v>
      </c>
      <c r="AB149" s="16"/>
      <c r="AD149" s="8">
        <f t="shared" si="2"/>
        <v>1</v>
      </c>
    </row>
    <row r="150" spans="1:30" s="9" customFormat="1" ht="14.25" x14ac:dyDescent="0.2">
      <c r="A150" s="7">
        <v>149</v>
      </c>
      <c r="B150" s="31" t="s">
        <v>27</v>
      </c>
      <c r="C150" s="29" t="s">
        <v>28</v>
      </c>
      <c r="D150" s="16">
        <v>1998</v>
      </c>
      <c r="E150" s="9" t="s">
        <v>284</v>
      </c>
      <c r="F150" s="9" t="s">
        <v>32</v>
      </c>
      <c r="G150" s="9" t="s">
        <v>63</v>
      </c>
      <c r="H150" s="34">
        <v>3</v>
      </c>
      <c r="M150" s="9">
        <v>1</v>
      </c>
      <c r="Q150" s="13"/>
      <c r="AB150" s="16"/>
      <c r="AD150" s="8">
        <f t="shared" si="2"/>
        <v>1</v>
      </c>
    </row>
    <row r="151" spans="1:30" s="9" customFormat="1" x14ac:dyDescent="0.25">
      <c r="A151" s="7">
        <v>150</v>
      </c>
      <c r="B151" s="40" t="s">
        <v>285</v>
      </c>
      <c r="C151" s="29" t="s">
        <v>28</v>
      </c>
      <c r="D151" s="16">
        <v>2002</v>
      </c>
      <c r="E151" s="9" t="s">
        <v>69</v>
      </c>
      <c r="F151" s="9" t="s">
        <v>32</v>
      </c>
      <c r="G151" s="9" t="s">
        <v>33</v>
      </c>
      <c r="H151" s="34">
        <v>3</v>
      </c>
      <c r="M151" s="13">
        <v>1</v>
      </c>
      <c r="AB151" s="16"/>
      <c r="AD151" s="8">
        <f t="shared" si="2"/>
        <v>1</v>
      </c>
    </row>
    <row r="152" spans="1:30" s="9" customFormat="1" ht="14.25" x14ac:dyDescent="0.2">
      <c r="A152" s="7">
        <v>151</v>
      </c>
      <c r="B152" s="31" t="s">
        <v>286</v>
      </c>
      <c r="C152" s="29" t="s">
        <v>28</v>
      </c>
      <c r="D152" s="16">
        <v>2005</v>
      </c>
      <c r="E152" s="9" t="s">
        <v>287</v>
      </c>
      <c r="F152" s="9" t="s">
        <v>32</v>
      </c>
      <c r="G152" s="9" t="s">
        <v>166</v>
      </c>
      <c r="H152" s="34">
        <v>3</v>
      </c>
      <c r="M152" s="13">
        <v>1</v>
      </c>
      <c r="AB152" s="16"/>
      <c r="AD152" s="8">
        <f t="shared" si="2"/>
        <v>1</v>
      </c>
    </row>
    <row r="153" spans="1:30" s="9" customFormat="1" x14ac:dyDescent="0.25">
      <c r="A153" s="7">
        <v>152</v>
      </c>
      <c r="B153" s="40" t="s">
        <v>288</v>
      </c>
      <c r="C153" s="29" t="s">
        <v>28</v>
      </c>
      <c r="D153" s="16">
        <v>2011</v>
      </c>
      <c r="E153" s="9" t="s">
        <v>289</v>
      </c>
      <c r="F153" s="9" t="s">
        <v>32</v>
      </c>
      <c r="G153" s="9" t="s">
        <v>33</v>
      </c>
      <c r="H153" s="34">
        <v>3</v>
      </c>
      <c r="M153" s="13">
        <v>1</v>
      </c>
      <c r="AA153" s="9">
        <v>1</v>
      </c>
      <c r="AB153" s="16"/>
      <c r="AD153" s="8">
        <f t="shared" si="2"/>
        <v>2</v>
      </c>
    </row>
    <row r="154" spans="1:30" s="9" customFormat="1" ht="14.25" x14ac:dyDescent="0.2">
      <c r="A154" s="7">
        <v>153</v>
      </c>
      <c r="B154" s="31" t="s">
        <v>290</v>
      </c>
      <c r="C154" s="29" t="s">
        <v>28</v>
      </c>
      <c r="D154" s="16">
        <v>2006</v>
      </c>
      <c r="E154" s="9" t="s">
        <v>291</v>
      </c>
      <c r="F154" s="9" t="s">
        <v>32</v>
      </c>
      <c r="G154" s="9" t="s">
        <v>111</v>
      </c>
      <c r="H154" s="34">
        <v>3</v>
      </c>
      <c r="M154" s="9">
        <v>1</v>
      </c>
      <c r="AB154" s="16"/>
      <c r="AD154" s="8">
        <f t="shared" si="2"/>
        <v>1</v>
      </c>
    </row>
    <row r="155" spans="1:30" s="9" customFormat="1" ht="14.25" x14ac:dyDescent="0.2">
      <c r="A155" s="7">
        <v>154</v>
      </c>
      <c r="B155" s="31" t="s">
        <v>281</v>
      </c>
      <c r="C155" s="29" t="s">
        <v>28</v>
      </c>
      <c r="D155" s="16">
        <v>1998</v>
      </c>
      <c r="E155" s="9" t="s">
        <v>292</v>
      </c>
      <c r="F155" s="9" t="s">
        <v>29</v>
      </c>
      <c r="G155" s="9" t="s">
        <v>29</v>
      </c>
      <c r="H155" s="34">
        <v>3</v>
      </c>
      <c r="M155" s="13">
        <v>1</v>
      </c>
      <c r="AB155" s="16"/>
      <c r="AD155" s="8">
        <f t="shared" si="2"/>
        <v>1</v>
      </c>
    </row>
    <row r="156" spans="1:30" s="9" customFormat="1" ht="14.25" x14ac:dyDescent="0.2">
      <c r="A156" s="7">
        <v>155</v>
      </c>
      <c r="B156" s="31" t="s">
        <v>260</v>
      </c>
      <c r="C156" s="29" t="s">
        <v>28</v>
      </c>
      <c r="D156" s="16">
        <v>2010</v>
      </c>
      <c r="E156" s="9" t="s">
        <v>293</v>
      </c>
      <c r="F156" s="9" t="s">
        <v>32</v>
      </c>
      <c r="G156" s="9" t="s">
        <v>29</v>
      </c>
      <c r="H156" s="34">
        <v>3</v>
      </c>
      <c r="M156" s="13">
        <v>1</v>
      </c>
      <c r="AB156" s="16"/>
      <c r="AD156" s="8">
        <f t="shared" si="2"/>
        <v>1</v>
      </c>
    </row>
    <row r="157" spans="1:30" s="9" customFormat="1" ht="14.25" x14ac:dyDescent="0.2">
      <c r="A157" s="7">
        <v>156</v>
      </c>
      <c r="B157" s="31" t="s">
        <v>294</v>
      </c>
      <c r="C157" s="29" t="s">
        <v>28</v>
      </c>
      <c r="D157" s="16">
        <v>2011</v>
      </c>
      <c r="E157" s="9" t="s">
        <v>295</v>
      </c>
      <c r="F157" s="9" t="s">
        <v>29</v>
      </c>
      <c r="G157" s="9" t="s">
        <v>29</v>
      </c>
      <c r="H157" s="34">
        <v>3</v>
      </c>
      <c r="M157" s="13">
        <v>1</v>
      </c>
      <c r="Z157" s="9">
        <v>1</v>
      </c>
      <c r="AB157" s="16"/>
      <c r="AD157" s="8">
        <f t="shared" si="2"/>
        <v>2</v>
      </c>
    </row>
    <row r="158" spans="1:30" s="9" customFormat="1" ht="14.25" x14ac:dyDescent="0.2">
      <c r="A158" s="7">
        <v>157</v>
      </c>
      <c r="B158" s="31" t="s">
        <v>281</v>
      </c>
      <c r="C158" s="29" t="s">
        <v>28</v>
      </c>
      <c r="D158" s="16">
        <v>2009</v>
      </c>
      <c r="E158" s="9" t="s">
        <v>296</v>
      </c>
      <c r="F158" s="9" t="s">
        <v>32</v>
      </c>
      <c r="G158" s="9" t="s">
        <v>29</v>
      </c>
      <c r="H158" s="34">
        <v>3</v>
      </c>
      <c r="K158" s="9">
        <v>1</v>
      </c>
      <c r="M158" s="9">
        <v>1</v>
      </c>
      <c r="AA158" s="9">
        <v>1</v>
      </c>
      <c r="AB158" s="16"/>
      <c r="AD158" s="8">
        <f t="shared" si="2"/>
        <v>3</v>
      </c>
    </row>
    <row r="159" spans="1:30" s="9" customFormat="1" ht="14.25" x14ac:dyDescent="0.2">
      <c r="A159" s="26">
        <v>158</v>
      </c>
      <c r="B159" s="31" t="s">
        <v>281</v>
      </c>
      <c r="C159" s="28" t="s">
        <v>28</v>
      </c>
      <c r="D159" s="33">
        <v>2005</v>
      </c>
      <c r="E159" s="27" t="s">
        <v>297</v>
      </c>
      <c r="F159" s="27" t="s">
        <v>29</v>
      </c>
      <c r="G159" s="27" t="s">
        <v>29</v>
      </c>
      <c r="H159" s="34">
        <v>2</v>
      </c>
      <c r="K159" s="9">
        <v>1</v>
      </c>
      <c r="M159" s="13">
        <v>1</v>
      </c>
      <c r="AB159" s="16"/>
      <c r="AD159" s="8">
        <f t="shared" si="2"/>
        <v>2</v>
      </c>
    </row>
    <row r="160" spans="1:30" s="9" customFormat="1" ht="14.25" x14ac:dyDescent="0.2">
      <c r="A160" s="26">
        <v>159</v>
      </c>
      <c r="B160" s="31" t="s">
        <v>281</v>
      </c>
      <c r="C160" s="28" t="s">
        <v>28</v>
      </c>
      <c r="D160" s="33">
        <v>2005</v>
      </c>
      <c r="E160" s="27" t="s">
        <v>298</v>
      </c>
      <c r="F160" s="27" t="s">
        <v>29</v>
      </c>
      <c r="G160" s="27" t="s">
        <v>29</v>
      </c>
      <c r="H160" s="34">
        <v>3</v>
      </c>
      <c r="K160" s="9">
        <v>1</v>
      </c>
      <c r="M160" s="13">
        <v>1</v>
      </c>
      <c r="AA160" s="9">
        <v>1</v>
      </c>
      <c r="AB160" s="16"/>
      <c r="AD160" s="8">
        <f t="shared" si="2"/>
        <v>3</v>
      </c>
    </row>
    <row r="161" spans="1:30" s="9" customFormat="1" ht="14.25" x14ac:dyDescent="0.2">
      <c r="A161" s="7">
        <v>160</v>
      </c>
      <c r="B161" s="31" t="s">
        <v>109</v>
      </c>
      <c r="C161" s="29" t="s">
        <v>28</v>
      </c>
      <c r="D161" s="16">
        <v>2008</v>
      </c>
      <c r="E161" s="9" t="s">
        <v>299</v>
      </c>
      <c r="F161" s="9" t="s">
        <v>149</v>
      </c>
      <c r="G161" s="9" t="s">
        <v>33</v>
      </c>
      <c r="H161" s="34">
        <v>3</v>
      </c>
      <c r="K161" s="9">
        <v>1</v>
      </c>
      <c r="L161" s="13"/>
      <c r="AB161" s="16"/>
      <c r="AD161" s="8">
        <f t="shared" si="2"/>
        <v>1</v>
      </c>
    </row>
    <row r="162" spans="1:30" s="9" customFormat="1" ht="14.25" x14ac:dyDescent="0.2">
      <c r="A162" s="7">
        <v>161</v>
      </c>
      <c r="B162" s="31" t="s">
        <v>300</v>
      </c>
      <c r="C162" s="29" t="s">
        <v>28</v>
      </c>
      <c r="D162" s="16">
        <v>2003</v>
      </c>
      <c r="E162" s="9" t="s">
        <v>301</v>
      </c>
      <c r="F162" s="9" t="s">
        <v>74</v>
      </c>
      <c r="G162" s="9" t="s">
        <v>58</v>
      </c>
      <c r="H162" s="34">
        <v>2</v>
      </c>
      <c r="K162" s="9">
        <v>1</v>
      </c>
      <c r="S162" s="13"/>
      <c r="AB162" s="16"/>
      <c r="AD162" s="8">
        <f t="shared" si="2"/>
        <v>1</v>
      </c>
    </row>
    <row r="163" spans="1:30" s="9" customFormat="1" ht="15.75" customHeight="1" x14ac:dyDescent="0.25">
      <c r="A163" s="7">
        <v>162</v>
      </c>
      <c r="B163" s="40" t="s">
        <v>302</v>
      </c>
      <c r="C163" s="29" t="s">
        <v>28</v>
      </c>
      <c r="D163" s="16">
        <v>2006</v>
      </c>
      <c r="E163" s="9" t="s">
        <v>303</v>
      </c>
      <c r="F163" s="9" t="s">
        <v>32</v>
      </c>
      <c r="G163" s="9" t="s">
        <v>33</v>
      </c>
      <c r="H163" s="34">
        <v>3</v>
      </c>
      <c r="K163" s="9">
        <v>1</v>
      </c>
      <c r="AB163" s="16"/>
      <c r="AD163" s="8">
        <f t="shared" si="2"/>
        <v>1</v>
      </c>
    </row>
    <row r="164" spans="1:30" s="9" customFormat="1" ht="14.25" x14ac:dyDescent="0.2">
      <c r="A164" s="7">
        <v>163</v>
      </c>
      <c r="B164" s="31" t="s">
        <v>101</v>
      </c>
      <c r="C164" s="29" t="s">
        <v>28</v>
      </c>
      <c r="D164" s="16">
        <v>2009</v>
      </c>
      <c r="E164" s="9" t="s">
        <v>645</v>
      </c>
      <c r="F164" s="8" t="s">
        <v>53</v>
      </c>
      <c r="G164" s="9" t="s">
        <v>37</v>
      </c>
      <c r="H164" s="34">
        <v>3</v>
      </c>
      <c r="K164" s="9">
        <v>1</v>
      </c>
      <c r="M164" s="13"/>
      <c r="AB164" s="16"/>
      <c r="AD164" s="8">
        <f t="shared" si="2"/>
        <v>1</v>
      </c>
    </row>
    <row r="165" spans="1:30" s="9" customFormat="1" ht="14.25" x14ac:dyDescent="0.2">
      <c r="A165" s="7">
        <v>164</v>
      </c>
      <c r="B165" s="31" t="s">
        <v>304</v>
      </c>
      <c r="C165" s="29" t="s">
        <v>28</v>
      </c>
      <c r="D165" s="16">
        <v>2009</v>
      </c>
      <c r="E165" s="9" t="s">
        <v>305</v>
      </c>
      <c r="F165" s="9" t="s">
        <v>62</v>
      </c>
      <c r="G165" s="9" t="s">
        <v>223</v>
      </c>
      <c r="H165" s="34">
        <v>3</v>
      </c>
      <c r="L165" s="9">
        <v>1</v>
      </c>
      <c r="AB165" s="16"/>
      <c r="AD165" s="8">
        <f t="shared" si="2"/>
        <v>1</v>
      </c>
    </row>
    <row r="166" spans="1:30" s="9" customFormat="1" ht="14.25" x14ac:dyDescent="0.2">
      <c r="A166" s="7">
        <v>165</v>
      </c>
      <c r="B166" s="31" t="s">
        <v>306</v>
      </c>
      <c r="C166" s="29" t="s">
        <v>28</v>
      </c>
      <c r="D166" s="16">
        <v>2010</v>
      </c>
      <c r="E166" s="9" t="s">
        <v>307</v>
      </c>
      <c r="F166" s="9" t="s">
        <v>62</v>
      </c>
      <c r="G166" s="9" t="s">
        <v>223</v>
      </c>
      <c r="H166" s="34">
        <v>3</v>
      </c>
      <c r="L166" s="13">
        <v>1</v>
      </c>
      <c r="AB166" s="16"/>
      <c r="AD166" s="8">
        <f t="shared" si="2"/>
        <v>1</v>
      </c>
    </row>
    <row r="167" spans="1:30" s="9" customFormat="1" ht="14.25" x14ac:dyDescent="0.2">
      <c r="A167" s="7">
        <v>166</v>
      </c>
      <c r="B167" s="31" t="s">
        <v>308</v>
      </c>
      <c r="C167" s="29" t="s">
        <v>28</v>
      </c>
      <c r="D167" s="16">
        <v>2006</v>
      </c>
      <c r="E167" s="9" t="s">
        <v>309</v>
      </c>
      <c r="F167" s="9" t="s">
        <v>62</v>
      </c>
      <c r="G167" s="9" t="s">
        <v>156</v>
      </c>
      <c r="H167" s="34">
        <v>3</v>
      </c>
      <c r="L167" s="13">
        <v>1</v>
      </c>
      <c r="V167" s="9">
        <v>1</v>
      </c>
      <c r="AB167" s="16"/>
      <c r="AD167" s="8">
        <f t="shared" si="2"/>
        <v>2</v>
      </c>
    </row>
    <row r="168" spans="1:30" s="9" customFormat="1" ht="14.25" x14ac:dyDescent="0.2">
      <c r="A168" s="7">
        <v>167</v>
      </c>
      <c r="B168" s="31" t="s">
        <v>310</v>
      </c>
      <c r="C168" s="29" t="s">
        <v>28</v>
      </c>
      <c r="D168" s="16">
        <v>2011</v>
      </c>
      <c r="E168" s="9" t="s">
        <v>311</v>
      </c>
      <c r="F168" s="9" t="s">
        <v>62</v>
      </c>
      <c r="G168" s="9" t="s">
        <v>223</v>
      </c>
      <c r="H168" s="34">
        <v>3</v>
      </c>
      <c r="L168" s="13">
        <v>1</v>
      </c>
      <c r="AB168" s="16"/>
      <c r="AD168" s="8">
        <f t="shared" si="2"/>
        <v>1</v>
      </c>
    </row>
    <row r="169" spans="1:30" s="9" customFormat="1" ht="14.25" x14ac:dyDescent="0.2">
      <c r="A169" s="7">
        <v>168</v>
      </c>
      <c r="B169" s="31" t="s">
        <v>91</v>
      </c>
      <c r="C169" s="29" t="s">
        <v>28</v>
      </c>
      <c r="D169" s="16">
        <v>2008</v>
      </c>
      <c r="E169" s="9" t="s">
        <v>312</v>
      </c>
      <c r="F169" s="9" t="s">
        <v>62</v>
      </c>
      <c r="G169" s="9" t="s">
        <v>223</v>
      </c>
      <c r="H169" s="34">
        <v>3</v>
      </c>
      <c r="L169" s="13">
        <v>1</v>
      </c>
      <c r="AB169" s="16"/>
      <c r="AD169" s="8">
        <f t="shared" si="2"/>
        <v>1</v>
      </c>
    </row>
    <row r="170" spans="1:30" s="9" customFormat="1" ht="15.75" customHeight="1" x14ac:dyDescent="0.25">
      <c r="A170" s="7">
        <v>169</v>
      </c>
      <c r="B170" s="40" t="s">
        <v>313</v>
      </c>
      <c r="C170" s="29" t="s">
        <v>28</v>
      </c>
      <c r="D170" s="16">
        <v>2011</v>
      </c>
      <c r="E170" s="9" t="s">
        <v>314</v>
      </c>
      <c r="F170" s="9" t="s">
        <v>32</v>
      </c>
      <c r="G170" s="9" t="s">
        <v>156</v>
      </c>
      <c r="H170" s="34">
        <v>3</v>
      </c>
      <c r="Q170" s="9">
        <v>1</v>
      </c>
      <c r="AA170" s="9">
        <v>1</v>
      </c>
      <c r="AB170" s="16"/>
      <c r="AD170" s="8">
        <f t="shared" si="2"/>
        <v>2</v>
      </c>
    </row>
    <row r="171" spans="1:30" s="9" customFormat="1" ht="14.25" x14ac:dyDescent="0.2">
      <c r="A171" s="7">
        <v>170</v>
      </c>
      <c r="B171" s="31" t="s">
        <v>140</v>
      </c>
      <c r="C171" s="29" t="s">
        <v>28</v>
      </c>
      <c r="D171" s="16">
        <v>2010</v>
      </c>
      <c r="E171" s="9" t="s">
        <v>315</v>
      </c>
      <c r="F171" s="9" t="s">
        <v>32</v>
      </c>
      <c r="G171" s="9" t="s">
        <v>111</v>
      </c>
      <c r="H171" s="34">
        <v>3</v>
      </c>
      <c r="M171" s="13"/>
      <c r="Q171" s="9">
        <v>1</v>
      </c>
      <c r="AA171" s="9">
        <v>1</v>
      </c>
      <c r="AB171" s="16"/>
      <c r="AD171" s="8">
        <f t="shared" si="2"/>
        <v>2</v>
      </c>
    </row>
    <row r="172" spans="1:30" s="9" customFormat="1" ht="14.25" x14ac:dyDescent="0.2">
      <c r="A172" s="7">
        <v>171</v>
      </c>
      <c r="B172" s="31" t="s">
        <v>316</v>
      </c>
      <c r="C172" s="29" t="s">
        <v>28</v>
      </c>
      <c r="D172" s="16">
        <v>2004</v>
      </c>
      <c r="E172" s="9" t="s">
        <v>317</v>
      </c>
      <c r="F172" s="9" t="s">
        <v>42</v>
      </c>
      <c r="G172" s="9" t="s">
        <v>49</v>
      </c>
      <c r="H172" s="34">
        <v>3</v>
      </c>
      <c r="T172" s="9">
        <v>1</v>
      </c>
      <c r="AB172" s="16"/>
      <c r="AD172" s="8">
        <f t="shared" si="2"/>
        <v>1</v>
      </c>
    </row>
    <row r="173" spans="1:30" s="9" customFormat="1" ht="15.75" customHeight="1" x14ac:dyDescent="0.2">
      <c r="A173" s="7">
        <v>172</v>
      </c>
      <c r="B173" s="31" t="s">
        <v>318</v>
      </c>
      <c r="C173" s="29" t="s">
        <v>28</v>
      </c>
      <c r="D173" s="16">
        <v>2009</v>
      </c>
      <c r="E173" s="9" t="s">
        <v>319</v>
      </c>
      <c r="F173" s="9" t="s">
        <v>42</v>
      </c>
      <c r="G173" s="9" t="s">
        <v>49</v>
      </c>
      <c r="H173" s="34">
        <v>3</v>
      </c>
      <c r="T173" s="9">
        <v>1</v>
      </c>
      <c r="AB173" s="16"/>
      <c r="AD173" s="8">
        <f t="shared" si="2"/>
        <v>1</v>
      </c>
    </row>
    <row r="174" spans="1:30" s="9" customFormat="1" ht="15.75" customHeight="1" x14ac:dyDescent="0.2">
      <c r="A174" s="7">
        <v>173</v>
      </c>
      <c r="B174" s="31" t="s">
        <v>320</v>
      </c>
      <c r="C174" s="29" t="s">
        <v>28</v>
      </c>
      <c r="D174" s="16">
        <v>2009</v>
      </c>
      <c r="E174" s="9" t="s">
        <v>321</v>
      </c>
      <c r="F174" s="9" t="s">
        <v>42</v>
      </c>
      <c r="G174" s="9" t="s">
        <v>49</v>
      </c>
      <c r="H174" s="34">
        <v>3</v>
      </c>
      <c r="T174" s="9">
        <v>1</v>
      </c>
      <c r="AB174" s="16"/>
      <c r="AD174" s="8">
        <f t="shared" si="2"/>
        <v>1</v>
      </c>
    </row>
    <row r="175" spans="1:30" s="9" customFormat="1" ht="15.75" customHeight="1" x14ac:dyDescent="0.2">
      <c r="A175" s="7">
        <v>174</v>
      </c>
      <c r="B175" s="31" t="s">
        <v>322</v>
      </c>
      <c r="C175" s="29" t="s">
        <v>28</v>
      </c>
      <c r="D175" s="16">
        <v>2014</v>
      </c>
      <c r="E175" s="9" t="s">
        <v>323</v>
      </c>
      <c r="F175" s="9" t="s">
        <v>42</v>
      </c>
      <c r="G175" s="9" t="s">
        <v>49</v>
      </c>
      <c r="H175" s="34">
        <v>3</v>
      </c>
      <c r="T175" s="9">
        <v>1</v>
      </c>
      <c r="AB175" s="16"/>
      <c r="AD175" s="8">
        <f t="shared" si="2"/>
        <v>1</v>
      </c>
    </row>
    <row r="176" spans="1:30" s="9" customFormat="1" ht="15.75" customHeight="1" x14ac:dyDescent="0.2">
      <c r="A176" s="7">
        <v>175</v>
      </c>
      <c r="B176" s="31" t="s">
        <v>324</v>
      </c>
      <c r="C176" s="29" t="s">
        <v>28</v>
      </c>
      <c r="D176" s="16">
        <v>2005</v>
      </c>
      <c r="E176" s="9" t="s">
        <v>325</v>
      </c>
      <c r="F176" s="9" t="s">
        <v>42</v>
      </c>
      <c r="G176" s="9" t="s">
        <v>49</v>
      </c>
      <c r="H176" s="34">
        <v>3</v>
      </c>
      <c r="T176" s="9">
        <v>1</v>
      </c>
      <c r="AB176" s="16"/>
      <c r="AD176" s="8">
        <f t="shared" si="2"/>
        <v>1</v>
      </c>
    </row>
    <row r="177" spans="1:30" s="9" customFormat="1" ht="15.75" customHeight="1" x14ac:dyDescent="0.2">
      <c r="A177" s="7">
        <v>176</v>
      </c>
      <c r="B177" s="31" t="s">
        <v>326</v>
      </c>
      <c r="C177" s="29" t="s">
        <v>28</v>
      </c>
      <c r="D177" s="16">
        <v>2014</v>
      </c>
      <c r="E177" s="9" t="s">
        <v>327</v>
      </c>
      <c r="F177" s="9" t="s">
        <v>42</v>
      </c>
      <c r="G177" s="9" t="s">
        <v>49</v>
      </c>
      <c r="H177" s="34">
        <v>3</v>
      </c>
      <c r="T177" s="9">
        <v>1</v>
      </c>
      <c r="AB177" s="16"/>
      <c r="AD177" s="8">
        <f t="shared" si="2"/>
        <v>1</v>
      </c>
    </row>
    <row r="178" spans="1:30" s="9" customFormat="1" ht="15.75" customHeight="1" x14ac:dyDescent="0.2">
      <c r="A178" s="7">
        <v>177</v>
      </c>
      <c r="B178" s="31" t="s">
        <v>328</v>
      </c>
      <c r="C178" s="29" t="s">
        <v>28</v>
      </c>
      <c r="D178" s="16">
        <v>2006</v>
      </c>
      <c r="E178" s="9" t="s">
        <v>329</v>
      </c>
      <c r="F178" s="9" t="s">
        <v>42</v>
      </c>
      <c r="G178" s="9" t="s">
        <v>49</v>
      </c>
      <c r="H178" s="34">
        <v>3</v>
      </c>
      <c r="T178" s="9">
        <v>1</v>
      </c>
      <c r="AB178" s="16"/>
      <c r="AD178" s="8">
        <f t="shared" si="2"/>
        <v>1</v>
      </c>
    </row>
    <row r="179" spans="1:30" s="9" customFormat="1" ht="15.75" customHeight="1" x14ac:dyDescent="0.2">
      <c r="A179" s="7">
        <v>178</v>
      </c>
      <c r="B179" s="31" t="s">
        <v>330</v>
      </c>
      <c r="C179" s="29" t="s">
        <v>28</v>
      </c>
      <c r="D179" s="16">
        <v>2009</v>
      </c>
      <c r="E179" s="9" t="s">
        <v>331</v>
      </c>
      <c r="F179" s="9" t="s">
        <v>42</v>
      </c>
      <c r="G179" s="9" t="s">
        <v>49</v>
      </c>
      <c r="H179" s="34">
        <v>3</v>
      </c>
      <c r="T179" s="9">
        <v>1</v>
      </c>
      <c r="AB179" s="16"/>
      <c r="AD179" s="8">
        <f t="shared" si="2"/>
        <v>1</v>
      </c>
    </row>
    <row r="180" spans="1:30" s="9" customFormat="1" ht="15.75" customHeight="1" x14ac:dyDescent="0.2">
      <c r="A180" s="7">
        <v>179</v>
      </c>
      <c r="B180" s="31" t="s">
        <v>332</v>
      </c>
      <c r="C180" s="31" t="s">
        <v>83</v>
      </c>
      <c r="D180" s="16">
        <v>2008</v>
      </c>
      <c r="E180" s="9" t="s">
        <v>333</v>
      </c>
      <c r="F180" s="9" t="s">
        <v>42</v>
      </c>
      <c r="G180" s="9" t="s">
        <v>49</v>
      </c>
      <c r="H180" s="34">
        <v>1</v>
      </c>
      <c r="T180" s="9">
        <v>1</v>
      </c>
      <c r="AB180" s="16"/>
      <c r="AD180" s="8">
        <f t="shared" si="2"/>
        <v>1</v>
      </c>
    </row>
    <row r="181" spans="1:30" s="9" customFormat="1" ht="15.75" customHeight="1" x14ac:dyDescent="0.2">
      <c r="A181" s="7">
        <v>180</v>
      </c>
      <c r="B181" s="31" t="s">
        <v>332</v>
      </c>
      <c r="C181" s="31" t="s">
        <v>83</v>
      </c>
      <c r="D181" s="16">
        <v>2010</v>
      </c>
      <c r="E181" s="19" t="s">
        <v>334</v>
      </c>
      <c r="F181" s="9" t="s">
        <v>42</v>
      </c>
      <c r="G181" s="9" t="s">
        <v>49</v>
      </c>
      <c r="H181" s="34">
        <v>1</v>
      </c>
      <c r="T181" s="9">
        <v>1</v>
      </c>
      <c r="AB181" s="16"/>
      <c r="AD181" s="8">
        <f t="shared" si="2"/>
        <v>1</v>
      </c>
    </row>
    <row r="182" spans="1:30" s="9" customFormat="1" ht="15.75" customHeight="1" x14ac:dyDescent="0.2">
      <c r="A182" s="7">
        <v>181</v>
      </c>
      <c r="B182" s="31" t="s">
        <v>127</v>
      </c>
      <c r="C182" s="29" t="s">
        <v>28</v>
      </c>
      <c r="D182" s="16">
        <v>2014</v>
      </c>
      <c r="E182" s="20" t="s">
        <v>335</v>
      </c>
      <c r="F182" s="9" t="s">
        <v>42</v>
      </c>
      <c r="G182" s="9" t="s">
        <v>49</v>
      </c>
      <c r="H182" s="34">
        <v>3</v>
      </c>
      <c r="T182" s="9">
        <v>1</v>
      </c>
      <c r="AB182" s="16"/>
      <c r="AD182" s="8">
        <f t="shared" si="2"/>
        <v>1</v>
      </c>
    </row>
    <row r="183" spans="1:30" s="9" customFormat="1" ht="15.75" customHeight="1" x14ac:dyDescent="0.2">
      <c r="A183" s="7">
        <v>182</v>
      </c>
      <c r="B183" s="41" t="s">
        <v>336</v>
      </c>
      <c r="C183" s="29" t="s">
        <v>28</v>
      </c>
      <c r="D183" s="16">
        <v>2010</v>
      </c>
      <c r="E183" s="9" t="s">
        <v>337</v>
      </c>
      <c r="F183" s="9" t="s">
        <v>42</v>
      </c>
      <c r="G183" s="9" t="s">
        <v>49</v>
      </c>
      <c r="H183" s="34">
        <v>3</v>
      </c>
      <c r="T183" s="9">
        <v>1</v>
      </c>
      <c r="AB183" s="16"/>
      <c r="AD183" s="8">
        <f t="shared" si="2"/>
        <v>1</v>
      </c>
    </row>
    <row r="184" spans="1:30" s="9" customFormat="1" ht="15.75" customHeight="1" x14ac:dyDescent="0.2">
      <c r="A184" s="7">
        <v>183</v>
      </c>
      <c r="B184" s="31" t="s">
        <v>152</v>
      </c>
      <c r="C184" s="31" t="s">
        <v>83</v>
      </c>
      <c r="D184" s="16">
        <v>2011</v>
      </c>
      <c r="E184" s="9" t="s">
        <v>338</v>
      </c>
      <c r="F184" s="9" t="s">
        <v>42</v>
      </c>
      <c r="G184" s="9" t="s">
        <v>49</v>
      </c>
      <c r="H184" s="34">
        <v>1</v>
      </c>
      <c r="T184" s="9">
        <v>1</v>
      </c>
      <c r="AB184" s="16"/>
      <c r="AD184" s="8">
        <f t="shared" si="2"/>
        <v>1</v>
      </c>
    </row>
    <row r="185" spans="1:30" s="9" customFormat="1" ht="15.75" customHeight="1" x14ac:dyDescent="0.2">
      <c r="A185" s="7">
        <v>184</v>
      </c>
      <c r="B185" s="31" t="s">
        <v>339</v>
      </c>
      <c r="C185" s="29" t="s">
        <v>28</v>
      </c>
      <c r="D185" s="16">
        <v>2007</v>
      </c>
      <c r="E185" s="9" t="s">
        <v>340</v>
      </c>
      <c r="F185" s="9" t="s">
        <v>42</v>
      </c>
      <c r="G185" s="9" t="s">
        <v>49</v>
      </c>
      <c r="H185" s="34">
        <v>3</v>
      </c>
      <c r="T185" s="9">
        <v>1</v>
      </c>
      <c r="AB185" s="16"/>
      <c r="AD185" s="8">
        <f t="shared" si="2"/>
        <v>1</v>
      </c>
    </row>
    <row r="186" spans="1:30" s="9" customFormat="1" ht="15.75" customHeight="1" x14ac:dyDescent="0.2">
      <c r="A186" s="7">
        <v>185</v>
      </c>
      <c r="B186" s="31" t="s">
        <v>234</v>
      </c>
      <c r="C186" s="29" t="s">
        <v>28</v>
      </c>
      <c r="D186" s="16">
        <v>2015</v>
      </c>
      <c r="E186" s="9" t="s">
        <v>341</v>
      </c>
      <c r="F186" s="9" t="s">
        <v>342</v>
      </c>
      <c r="G186" s="9" t="s">
        <v>33</v>
      </c>
      <c r="H186" s="34">
        <v>3</v>
      </c>
      <c r="U186" s="9">
        <v>1</v>
      </c>
      <c r="AB186" s="16"/>
      <c r="AD186" s="8">
        <f t="shared" si="2"/>
        <v>1</v>
      </c>
    </row>
    <row r="187" spans="1:30" s="9" customFormat="1" ht="15.75" customHeight="1" x14ac:dyDescent="0.2">
      <c r="A187" s="7">
        <v>186</v>
      </c>
      <c r="B187" s="31" t="s">
        <v>343</v>
      </c>
      <c r="C187" s="29" t="s">
        <v>28</v>
      </c>
      <c r="D187" s="16">
        <v>2014</v>
      </c>
      <c r="E187" s="9" t="s">
        <v>344</v>
      </c>
      <c r="F187" s="9" t="s">
        <v>195</v>
      </c>
      <c r="G187" s="9" t="s">
        <v>33</v>
      </c>
      <c r="H187" s="34">
        <v>3</v>
      </c>
      <c r="U187" s="31">
        <v>1</v>
      </c>
      <c r="AB187" s="16"/>
      <c r="AD187" s="8">
        <f t="shared" si="2"/>
        <v>1</v>
      </c>
    </row>
    <row r="188" spans="1:30" s="9" customFormat="1" ht="15.75" customHeight="1" x14ac:dyDescent="0.2">
      <c r="A188" s="7">
        <v>187</v>
      </c>
      <c r="B188" s="31" t="s">
        <v>345</v>
      </c>
      <c r="C188" s="29" t="s">
        <v>28</v>
      </c>
      <c r="D188" s="16">
        <v>2013</v>
      </c>
      <c r="E188" s="9" t="s">
        <v>346</v>
      </c>
      <c r="F188" s="9" t="s">
        <v>342</v>
      </c>
      <c r="G188" s="9" t="s">
        <v>33</v>
      </c>
      <c r="H188" s="34">
        <v>3</v>
      </c>
      <c r="U188" s="9">
        <v>1</v>
      </c>
      <c r="AB188" s="16"/>
      <c r="AD188" s="8">
        <f t="shared" si="2"/>
        <v>1</v>
      </c>
    </row>
    <row r="189" spans="1:30" s="9" customFormat="1" ht="15.75" customHeight="1" x14ac:dyDescent="0.2">
      <c r="A189" s="7">
        <v>188</v>
      </c>
      <c r="B189" s="31" t="s">
        <v>347</v>
      </c>
      <c r="C189" s="29" t="s">
        <v>28</v>
      </c>
      <c r="D189" s="16">
        <v>2014</v>
      </c>
      <c r="E189" s="9" t="s">
        <v>348</v>
      </c>
      <c r="F189" s="9" t="s">
        <v>342</v>
      </c>
      <c r="G189" s="9" t="s">
        <v>33</v>
      </c>
      <c r="H189" s="34">
        <v>2</v>
      </c>
      <c r="U189" s="9">
        <v>1</v>
      </c>
      <c r="AB189" s="16"/>
      <c r="AD189" s="8">
        <f t="shared" si="2"/>
        <v>1</v>
      </c>
    </row>
    <row r="190" spans="1:30" s="9" customFormat="1" ht="15.75" customHeight="1" x14ac:dyDescent="0.2">
      <c r="A190" s="7">
        <v>189</v>
      </c>
      <c r="B190" s="31" t="s">
        <v>349</v>
      </c>
      <c r="C190" s="29" t="s">
        <v>28</v>
      </c>
      <c r="D190" s="16">
        <v>2012</v>
      </c>
      <c r="E190" s="9" t="s">
        <v>350</v>
      </c>
      <c r="F190" s="9" t="s">
        <v>342</v>
      </c>
      <c r="G190" s="9" t="s">
        <v>33</v>
      </c>
      <c r="H190" s="34">
        <v>3</v>
      </c>
      <c r="U190" s="9">
        <v>1</v>
      </c>
      <c r="AB190" s="16"/>
      <c r="AD190" s="8">
        <f t="shared" si="2"/>
        <v>1</v>
      </c>
    </row>
    <row r="191" spans="1:30" s="9" customFormat="1" ht="14.25" x14ac:dyDescent="0.2">
      <c r="A191" s="7">
        <v>190</v>
      </c>
      <c r="B191" s="31" t="s">
        <v>351</v>
      </c>
      <c r="C191" s="29" t="s">
        <v>28</v>
      </c>
      <c r="D191" s="16">
        <v>2015</v>
      </c>
      <c r="E191" s="20" t="s">
        <v>352</v>
      </c>
      <c r="F191" s="9" t="s">
        <v>62</v>
      </c>
      <c r="G191" s="9" t="s">
        <v>33</v>
      </c>
      <c r="H191" s="34">
        <v>3</v>
      </c>
      <c r="V191" s="9">
        <v>1</v>
      </c>
      <c r="AB191" s="16"/>
      <c r="AD191" s="8">
        <f t="shared" si="2"/>
        <v>1</v>
      </c>
    </row>
    <row r="192" spans="1:30" s="9" customFormat="1" ht="14.25" x14ac:dyDescent="0.2">
      <c r="A192" s="7">
        <v>191</v>
      </c>
      <c r="B192" s="31" t="s">
        <v>353</v>
      </c>
      <c r="C192" s="29" t="s">
        <v>28</v>
      </c>
      <c r="D192" s="16">
        <v>2015</v>
      </c>
      <c r="E192" s="9" t="s">
        <v>354</v>
      </c>
      <c r="F192" s="9" t="s">
        <v>53</v>
      </c>
      <c r="G192" s="9" t="s">
        <v>37</v>
      </c>
      <c r="H192" s="34">
        <v>3</v>
      </c>
      <c r="V192" s="9">
        <v>1</v>
      </c>
      <c r="AB192" s="16"/>
      <c r="AD192" s="8">
        <f t="shared" si="2"/>
        <v>1</v>
      </c>
    </row>
    <row r="193" spans="1:30" s="9" customFormat="1" ht="15.75" customHeight="1" x14ac:dyDescent="0.2">
      <c r="A193" s="7">
        <v>192</v>
      </c>
      <c r="B193" s="31" t="s">
        <v>355</v>
      </c>
      <c r="C193" s="29" t="s">
        <v>28</v>
      </c>
      <c r="D193" s="16">
        <v>2013</v>
      </c>
      <c r="E193" s="9" t="s">
        <v>356</v>
      </c>
      <c r="F193" s="9" t="s">
        <v>62</v>
      </c>
      <c r="G193" s="9" t="s">
        <v>37</v>
      </c>
      <c r="H193" s="34">
        <v>3</v>
      </c>
      <c r="V193" s="9">
        <v>1</v>
      </c>
      <c r="AB193" s="16"/>
      <c r="AD193" s="8">
        <f t="shared" si="2"/>
        <v>1</v>
      </c>
    </row>
    <row r="194" spans="1:30" s="9" customFormat="1" ht="15.75" customHeight="1" x14ac:dyDescent="0.2">
      <c r="A194" s="7">
        <v>193</v>
      </c>
      <c r="B194" s="31" t="s">
        <v>357</v>
      </c>
      <c r="C194" s="29" t="s">
        <v>28</v>
      </c>
      <c r="D194" s="16">
        <v>2006</v>
      </c>
      <c r="E194" s="9" t="s">
        <v>358</v>
      </c>
      <c r="F194" s="9" t="s">
        <v>74</v>
      </c>
      <c r="G194" s="9" t="s">
        <v>33</v>
      </c>
      <c r="H194" s="34">
        <v>3</v>
      </c>
      <c r="V194" s="9">
        <v>1</v>
      </c>
      <c r="AB194" s="16"/>
      <c r="AD194" s="8">
        <f t="shared" si="2"/>
        <v>1</v>
      </c>
    </row>
    <row r="195" spans="1:30" s="9" customFormat="1" ht="15.75" customHeight="1" x14ac:dyDescent="0.2">
      <c r="A195" s="7">
        <v>194</v>
      </c>
      <c r="B195" s="31" t="s">
        <v>359</v>
      </c>
      <c r="C195" s="29" t="s">
        <v>28</v>
      </c>
      <c r="D195" s="16">
        <v>2006</v>
      </c>
      <c r="E195" s="9" t="s">
        <v>360</v>
      </c>
      <c r="F195" s="9" t="s">
        <v>32</v>
      </c>
      <c r="G195" s="9" t="s">
        <v>33</v>
      </c>
      <c r="H195" s="34">
        <v>3</v>
      </c>
      <c r="V195" s="9">
        <v>1</v>
      </c>
      <c r="AB195" s="16"/>
      <c r="AD195" s="8">
        <f t="shared" ref="AD195:AD258" si="3">SUM(I195:AC195)</f>
        <v>1</v>
      </c>
    </row>
    <row r="196" spans="1:30" s="9" customFormat="1" ht="15.75" customHeight="1" x14ac:dyDescent="0.2">
      <c r="A196" s="7">
        <v>195</v>
      </c>
      <c r="B196" s="31" t="s">
        <v>129</v>
      </c>
      <c r="C196" s="29" t="s">
        <v>28</v>
      </c>
      <c r="D196" s="16">
        <v>2012</v>
      </c>
      <c r="E196" s="9" t="s">
        <v>361</v>
      </c>
      <c r="F196" s="9" t="s">
        <v>32</v>
      </c>
      <c r="G196" s="9" t="s">
        <v>37</v>
      </c>
      <c r="H196" s="34">
        <v>3</v>
      </c>
      <c r="V196" s="9">
        <v>1</v>
      </c>
      <c r="AA196" s="9">
        <v>1</v>
      </c>
      <c r="AB196" s="16"/>
      <c r="AD196" s="8">
        <f t="shared" si="3"/>
        <v>2</v>
      </c>
    </row>
    <row r="197" spans="1:30" s="9" customFormat="1" ht="15.75" customHeight="1" x14ac:dyDescent="0.2">
      <c r="A197" s="7">
        <v>196</v>
      </c>
      <c r="B197" s="31" t="s">
        <v>362</v>
      </c>
      <c r="C197" s="29" t="s">
        <v>28</v>
      </c>
      <c r="D197" s="16">
        <v>2015</v>
      </c>
      <c r="E197" s="9" t="s">
        <v>646</v>
      </c>
      <c r="F197" s="9" t="s">
        <v>57</v>
      </c>
      <c r="G197" s="9" t="s">
        <v>161</v>
      </c>
      <c r="H197" s="34">
        <v>3</v>
      </c>
      <c r="W197" s="9">
        <v>1</v>
      </c>
      <c r="AB197" s="16"/>
      <c r="AD197" s="8">
        <f t="shared" si="3"/>
        <v>1</v>
      </c>
    </row>
    <row r="198" spans="1:30" s="9" customFormat="1" ht="15.75" customHeight="1" x14ac:dyDescent="0.2">
      <c r="A198" s="7">
        <v>197</v>
      </c>
      <c r="B198" s="31" t="s">
        <v>363</v>
      </c>
      <c r="C198" s="29" t="s">
        <v>28</v>
      </c>
      <c r="D198" s="16">
        <v>2014</v>
      </c>
      <c r="E198" s="9" t="s">
        <v>364</v>
      </c>
      <c r="F198" s="9" t="s">
        <v>57</v>
      </c>
      <c r="G198" s="9" t="s">
        <v>161</v>
      </c>
      <c r="H198" s="34">
        <v>3</v>
      </c>
      <c r="W198" s="9">
        <v>1</v>
      </c>
      <c r="AB198" s="16"/>
      <c r="AD198" s="8">
        <f t="shared" si="3"/>
        <v>1</v>
      </c>
    </row>
    <row r="199" spans="1:30" s="9" customFormat="1" ht="15.75" customHeight="1" x14ac:dyDescent="0.2">
      <c r="A199" s="7">
        <v>198</v>
      </c>
      <c r="B199" s="31" t="s">
        <v>365</v>
      </c>
      <c r="C199" s="29" t="s">
        <v>28</v>
      </c>
      <c r="D199" s="16">
        <v>2015</v>
      </c>
      <c r="E199" s="9" t="s">
        <v>366</v>
      </c>
      <c r="F199" s="9" t="s">
        <v>74</v>
      </c>
      <c r="G199" s="9" t="s">
        <v>161</v>
      </c>
      <c r="H199" s="34">
        <v>2</v>
      </c>
      <c r="W199" s="9">
        <v>1</v>
      </c>
      <c r="AB199" s="16"/>
      <c r="AD199" s="8">
        <f t="shared" si="3"/>
        <v>1</v>
      </c>
    </row>
    <row r="200" spans="1:30" s="9" customFormat="1" ht="15.75" customHeight="1" x14ac:dyDescent="0.2">
      <c r="A200" s="7">
        <v>199</v>
      </c>
      <c r="B200" s="31" t="s">
        <v>367</v>
      </c>
      <c r="C200" s="29" t="s">
        <v>28</v>
      </c>
      <c r="D200" s="16">
        <v>2008</v>
      </c>
      <c r="E200" s="9" t="s">
        <v>368</v>
      </c>
      <c r="F200" s="9" t="s">
        <v>57</v>
      </c>
      <c r="G200" s="9" t="s">
        <v>161</v>
      </c>
      <c r="H200" s="34">
        <v>2</v>
      </c>
      <c r="W200" s="9">
        <v>1</v>
      </c>
      <c r="AB200" s="16"/>
      <c r="AD200" s="8">
        <f t="shared" si="3"/>
        <v>1</v>
      </c>
    </row>
    <row r="201" spans="1:30" s="9" customFormat="1" ht="15.75" customHeight="1" x14ac:dyDescent="0.2">
      <c r="A201" s="7">
        <v>200</v>
      </c>
      <c r="B201" s="31" t="s">
        <v>369</v>
      </c>
      <c r="C201" s="29" t="s">
        <v>28</v>
      </c>
      <c r="D201" s="16">
        <v>2016</v>
      </c>
      <c r="E201" s="9" t="s">
        <v>370</v>
      </c>
      <c r="F201" s="9" t="s">
        <v>57</v>
      </c>
      <c r="G201" s="9" t="s">
        <v>166</v>
      </c>
      <c r="H201" s="34">
        <v>2</v>
      </c>
      <c r="W201" s="9">
        <v>1</v>
      </c>
      <c r="AB201" s="16"/>
      <c r="AC201" s="9">
        <v>1</v>
      </c>
      <c r="AD201" s="8">
        <f t="shared" si="3"/>
        <v>2</v>
      </c>
    </row>
    <row r="202" spans="1:30" s="9" customFormat="1" ht="15.75" customHeight="1" x14ac:dyDescent="0.2">
      <c r="A202" s="7">
        <v>201</v>
      </c>
      <c r="B202" s="31" t="s">
        <v>371</v>
      </c>
      <c r="C202" s="29" t="s">
        <v>28</v>
      </c>
      <c r="D202" s="16">
        <v>2017</v>
      </c>
      <c r="E202" s="9" t="s">
        <v>647</v>
      </c>
      <c r="F202" s="9" t="s">
        <v>29</v>
      </c>
      <c r="G202" s="9" t="s">
        <v>29</v>
      </c>
      <c r="H202" s="34">
        <v>3</v>
      </c>
      <c r="W202" s="9">
        <v>1</v>
      </c>
      <c r="AB202" s="16"/>
      <c r="AD202" s="8">
        <f t="shared" si="3"/>
        <v>1</v>
      </c>
    </row>
    <row r="203" spans="1:30" s="9" customFormat="1" ht="15.75" customHeight="1" x14ac:dyDescent="0.2">
      <c r="A203" s="7">
        <v>202</v>
      </c>
      <c r="B203" s="31" t="s">
        <v>372</v>
      </c>
      <c r="C203" s="29" t="s">
        <v>28</v>
      </c>
      <c r="D203" s="16">
        <v>2015</v>
      </c>
      <c r="E203" s="9" t="s">
        <v>373</v>
      </c>
      <c r="F203" s="9" t="s">
        <v>74</v>
      </c>
      <c r="G203" s="9" t="s">
        <v>161</v>
      </c>
      <c r="H203" s="34">
        <v>2</v>
      </c>
      <c r="W203" s="9">
        <v>1</v>
      </c>
      <c r="AB203" s="16"/>
      <c r="AD203" s="8">
        <f t="shared" si="3"/>
        <v>1</v>
      </c>
    </row>
    <row r="204" spans="1:30" s="9" customFormat="1" ht="15.75" customHeight="1" x14ac:dyDescent="0.2">
      <c r="A204" s="7">
        <v>203</v>
      </c>
      <c r="B204" s="31" t="s">
        <v>374</v>
      </c>
      <c r="C204" s="29" t="s">
        <v>28</v>
      </c>
      <c r="D204" s="16">
        <v>2017</v>
      </c>
      <c r="E204" s="9" t="s">
        <v>375</v>
      </c>
      <c r="F204" s="9" t="s">
        <v>29</v>
      </c>
      <c r="G204" s="9" t="s">
        <v>29</v>
      </c>
      <c r="H204" s="34">
        <v>3</v>
      </c>
      <c r="W204" s="9">
        <v>1</v>
      </c>
      <c r="AB204" s="16"/>
      <c r="AD204" s="8">
        <f t="shared" si="3"/>
        <v>1</v>
      </c>
    </row>
    <row r="205" spans="1:30" s="9" customFormat="1" ht="15.75" customHeight="1" x14ac:dyDescent="0.2">
      <c r="A205" s="7">
        <v>204</v>
      </c>
      <c r="B205" s="31" t="s">
        <v>376</v>
      </c>
      <c r="C205" s="29" t="s">
        <v>28</v>
      </c>
      <c r="D205" s="16">
        <v>2016</v>
      </c>
      <c r="E205" s="9" t="s">
        <v>377</v>
      </c>
      <c r="F205" s="9" t="s">
        <v>57</v>
      </c>
      <c r="G205" s="9" t="s">
        <v>161</v>
      </c>
      <c r="H205" s="34">
        <v>2</v>
      </c>
      <c r="W205" s="9">
        <v>1</v>
      </c>
      <c r="AB205" s="16"/>
      <c r="AD205" s="8">
        <f t="shared" si="3"/>
        <v>1</v>
      </c>
    </row>
    <row r="206" spans="1:30" s="9" customFormat="1" ht="15.75" customHeight="1" x14ac:dyDescent="0.2">
      <c r="A206" s="7">
        <v>205</v>
      </c>
      <c r="B206" s="31" t="s">
        <v>378</v>
      </c>
      <c r="C206" s="29" t="s">
        <v>28</v>
      </c>
      <c r="D206" s="16">
        <v>2017</v>
      </c>
      <c r="E206" s="9" t="s">
        <v>379</v>
      </c>
      <c r="F206" s="9" t="s">
        <v>29</v>
      </c>
      <c r="G206" s="9" t="s">
        <v>161</v>
      </c>
      <c r="H206" s="34">
        <v>3</v>
      </c>
      <c r="W206" s="9">
        <v>1</v>
      </c>
      <c r="AB206" s="16"/>
      <c r="AD206" s="8">
        <f t="shared" si="3"/>
        <v>1</v>
      </c>
    </row>
    <row r="207" spans="1:30" s="9" customFormat="1" ht="15.75" customHeight="1" x14ac:dyDescent="0.2">
      <c r="A207" s="7">
        <v>206</v>
      </c>
      <c r="B207" s="31" t="s">
        <v>380</v>
      </c>
      <c r="C207" s="29" t="s">
        <v>28</v>
      </c>
      <c r="D207" s="16">
        <v>2016</v>
      </c>
      <c r="E207" s="9" t="s">
        <v>381</v>
      </c>
      <c r="F207" s="9" t="s">
        <v>57</v>
      </c>
      <c r="G207" s="9" t="s">
        <v>29</v>
      </c>
      <c r="H207" s="34">
        <v>3</v>
      </c>
      <c r="W207" s="9">
        <v>1</v>
      </c>
      <c r="AB207" s="16"/>
      <c r="AC207" s="9">
        <v>1</v>
      </c>
      <c r="AD207" s="8">
        <f t="shared" si="3"/>
        <v>2</v>
      </c>
    </row>
    <row r="208" spans="1:30" s="9" customFormat="1" ht="15.75" customHeight="1" x14ac:dyDescent="0.2">
      <c r="A208" s="7">
        <v>207</v>
      </c>
      <c r="B208" s="31" t="s">
        <v>382</v>
      </c>
      <c r="C208" s="29" t="s">
        <v>28</v>
      </c>
      <c r="D208" s="16">
        <v>2015</v>
      </c>
      <c r="E208" s="9" t="s">
        <v>383</v>
      </c>
      <c r="F208" s="9" t="s">
        <v>29</v>
      </c>
      <c r="G208" s="9" t="s">
        <v>33</v>
      </c>
      <c r="H208" s="34">
        <v>3</v>
      </c>
      <c r="W208" s="9">
        <v>1</v>
      </c>
      <c r="AB208" s="16"/>
      <c r="AD208" s="8">
        <f t="shared" si="3"/>
        <v>1</v>
      </c>
    </row>
    <row r="209" spans="1:30" s="9" customFormat="1" ht="15.75" customHeight="1" x14ac:dyDescent="0.2">
      <c r="A209" s="7">
        <v>208</v>
      </c>
      <c r="B209" s="31" t="s">
        <v>384</v>
      </c>
      <c r="C209" s="29" t="s">
        <v>28</v>
      </c>
      <c r="D209" s="16">
        <v>2016</v>
      </c>
      <c r="E209" s="9" t="s">
        <v>385</v>
      </c>
      <c r="F209" s="9" t="s">
        <v>57</v>
      </c>
      <c r="G209" s="9" t="s">
        <v>33</v>
      </c>
      <c r="H209" s="34">
        <v>2</v>
      </c>
      <c r="W209" s="9">
        <v>1</v>
      </c>
      <c r="AB209" s="16"/>
      <c r="AC209" s="9">
        <v>1</v>
      </c>
      <c r="AD209" s="8">
        <f t="shared" si="3"/>
        <v>2</v>
      </c>
    </row>
    <row r="210" spans="1:30" s="9" customFormat="1" ht="15.75" customHeight="1" x14ac:dyDescent="0.2">
      <c r="A210" s="7">
        <v>209</v>
      </c>
      <c r="B210" s="31" t="s">
        <v>386</v>
      </c>
      <c r="C210" s="29" t="s">
        <v>28</v>
      </c>
      <c r="D210" s="16">
        <v>2017</v>
      </c>
      <c r="E210" s="9" t="s">
        <v>387</v>
      </c>
      <c r="F210" s="9" t="s">
        <v>57</v>
      </c>
      <c r="G210" s="9" t="s">
        <v>29</v>
      </c>
      <c r="H210" s="34">
        <v>3</v>
      </c>
      <c r="W210" s="9">
        <v>1</v>
      </c>
      <c r="AB210" s="16"/>
      <c r="AD210" s="8">
        <f t="shared" si="3"/>
        <v>1</v>
      </c>
    </row>
    <row r="211" spans="1:30" s="9" customFormat="1" ht="15.75" customHeight="1" x14ac:dyDescent="0.2">
      <c r="A211" s="7">
        <v>210</v>
      </c>
      <c r="B211" s="31" t="s">
        <v>388</v>
      </c>
      <c r="C211" s="29" t="s">
        <v>28</v>
      </c>
      <c r="D211" s="16">
        <v>2016</v>
      </c>
      <c r="E211" s="9" t="s">
        <v>389</v>
      </c>
      <c r="F211" s="9" t="s">
        <v>57</v>
      </c>
      <c r="G211" s="9" t="s">
        <v>161</v>
      </c>
      <c r="H211" s="34">
        <v>2</v>
      </c>
      <c r="W211" s="9">
        <v>1</v>
      </c>
      <c r="AB211" s="16">
        <v>1</v>
      </c>
      <c r="AD211" s="8">
        <f t="shared" si="3"/>
        <v>2</v>
      </c>
    </row>
    <row r="212" spans="1:30" s="9" customFormat="1" ht="15.75" customHeight="1" x14ac:dyDescent="0.2">
      <c r="A212" s="7">
        <v>211</v>
      </c>
      <c r="B212" s="31" t="s">
        <v>390</v>
      </c>
      <c r="C212" s="29" t="s">
        <v>28</v>
      </c>
      <c r="D212" s="16">
        <v>2017</v>
      </c>
      <c r="E212" s="9" t="s">
        <v>391</v>
      </c>
      <c r="F212" s="9" t="s">
        <v>57</v>
      </c>
      <c r="G212" s="9" t="s">
        <v>29</v>
      </c>
      <c r="H212" s="34">
        <v>3</v>
      </c>
      <c r="W212" s="9">
        <v>1</v>
      </c>
      <c r="AB212" s="16"/>
      <c r="AD212" s="8">
        <f t="shared" si="3"/>
        <v>1</v>
      </c>
    </row>
    <row r="213" spans="1:30" s="9" customFormat="1" ht="15.75" customHeight="1" x14ac:dyDescent="0.2">
      <c r="A213" s="7">
        <v>212</v>
      </c>
      <c r="B213" s="31" t="s">
        <v>392</v>
      </c>
      <c r="C213" s="29" t="s">
        <v>28</v>
      </c>
      <c r="D213" s="16">
        <v>2012</v>
      </c>
      <c r="E213" s="9" t="s">
        <v>393</v>
      </c>
      <c r="F213" s="9" t="s">
        <v>57</v>
      </c>
      <c r="G213" s="9" t="s">
        <v>29</v>
      </c>
      <c r="H213" s="34">
        <v>3</v>
      </c>
      <c r="W213" s="9">
        <v>1</v>
      </c>
      <c r="AB213" s="16"/>
      <c r="AD213" s="8">
        <f t="shared" si="3"/>
        <v>1</v>
      </c>
    </row>
    <row r="214" spans="1:30" s="9" customFormat="1" ht="15.75" customHeight="1" x14ac:dyDescent="0.2">
      <c r="A214" s="7">
        <v>213</v>
      </c>
      <c r="B214" s="31" t="s">
        <v>394</v>
      </c>
      <c r="C214" s="29" t="s">
        <v>28</v>
      </c>
      <c r="D214" s="16">
        <v>2016</v>
      </c>
      <c r="E214" s="9" t="s">
        <v>395</v>
      </c>
      <c r="F214" s="9" t="s">
        <v>74</v>
      </c>
      <c r="G214" s="9" t="s">
        <v>161</v>
      </c>
      <c r="H214" s="34">
        <v>2</v>
      </c>
      <c r="W214" s="9">
        <v>1</v>
      </c>
      <c r="AB214" s="16"/>
      <c r="AD214" s="8">
        <f t="shared" si="3"/>
        <v>1</v>
      </c>
    </row>
    <row r="215" spans="1:30" s="9" customFormat="1" ht="15.75" customHeight="1" x14ac:dyDescent="0.2">
      <c r="A215" s="7">
        <v>214</v>
      </c>
      <c r="B215" s="31" t="s">
        <v>396</v>
      </c>
      <c r="C215" s="29" t="s">
        <v>28</v>
      </c>
      <c r="D215" s="16">
        <v>2015</v>
      </c>
      <c r="E215" s="9" t="s">
        <v>397</v>
      </c>
      <c r="F215" s="9" t="s">
        <v>57</v>
      </c>
      <c r="G215" s="9" t="s">
        <v>37</v>
      </c>
      <c r="H215" s="34">
        <v>2</v>
      </c>
      <c r="W215" s="9">
        <v>1</v>
      </c>
      <c r="AB215" s="16"/>
      <c r="AD215" s="8">
        <f t="shared" si="3"/>
        <v>1</v>
      </c>
    </row>
    <row r="216" spans="1:30" s="9" customFormat="1" ht="15.75" customHeight="1" x14ac:dyDescent="0.2">
      <c r="A216" s="7">
        <v>215</v>
      </c>
      <c r="B216" s="31" t="s">
        <v>398</v>
      </c>
      <c r="C216" s="29" t="s">
        <v>28</v>
      </c>
      <c r="D216" s="16">
        <v>2017</v>
      </c>
      <c r="E216" s="9" t="s">
        <v>399</v>
      </c>
      <c r="F216" s="9" t="s">
        <v>29</v>
      </c>
      <c r="G216" s="9" t="s">
        <v>29</v>
      </c>
      <c r="H216" s="34">
        <v>3</v>
      </c>
      <c r="W216" s="9">
        <v>1</v>
      </c>
      <c r="AB216" s="16"/>
      <c r="AD216" s="8">
        <f t="shared" si="3"/>
        <v>1</v>
      </c>
    </row>
    <row r="217" spans="1:30" s="9" customFormat="1" ht="15.75" customHeight="1" x14ac:dyDescent="0.2">
      <c r="A217" s="7">
        <v>216</v>
      </c>
      <c r="B217" s="31" t="s">
        <v>400</v>
      </c>
      <c r="C217" s="29" t="s">
        <v>28</v>
      </c>
      <c r="D217" s="16">
        <v>2016</v>
      </c>
      <c r="E217" s="9" t="s">
        <v>401</v>
      </c>
      <c r="F217" s="8" t="s">
        <v>53</v>
      </c>
      <c r="G217" s="9" t="s">
        <v>58</v>
      </c>
      <c r="H217" s="34">
        <v>2</v>
      </c>
      <c r="W217" s="9">
        <v>1</v>
      </c>
      <c r="AB217" s="16"/>
      <c r="AD217" s="8">
        <f t="shared" si="3"/>
        <v>1</v>
      </c>
    </row>
    <row r="218" spans="1:30" s="9" customFormat="1" ht="15.75" customHeight="1" x14ac:dyDescent="0.2">
      <c r="A218" s="7">
        <v>217</v>
      </c>
      <c r="B218" s="31" t="s">
        <v>402</v>
      </c>
      <c r="C218" s="29" t="s">
        <v>28</v>
      </c>
      <c r="D218" s="16">
        <v>2013</v>
      </c>
      <c r="E218" s="9" t="s">
        <v>403</v>
      </c>
      <c r="F218" s="9" t="s">
        <v>57</v>
      </c>
      <c r="G218" s="9" t="s">
        <v>58</v>
      </c>
      <c r="H218" s="34">
        <v>3</v>
      </c>
      <c r="W218" s="9">
        <v>1</v>
      </c>
      <c r="AB218" s="16"/>
      <c r="AD218" s="8">
        <f t="shared" si="3"/>
        <v>1</v>
      </c>
    </row>
    <row r="219" spans="1:30" s="9" customFormat="1" ht="15.75" customHeight="1" x14ac:dyDescent="0.2">
      <c r="A219" s="7">
        <v>218</v>
      </c>
      <c r="B219" s="31" t="s">
        <v>404</v>
      </c>
      <c r="C219" s="29" t="s">
        <v>28</v>
      </c>
      <c r="D219" s="16">
        <v>2013</v>
      </c>
      <c r="E219" s="9" t="s">
        <v>405</v>
      </c>
      <c r="F219" s="9" t="s">
        <v>57</v>
      </c>
      <c r="G219" s="9" t="s">
        <v>58</v>
      </c>
      <c r="H219" s="34">
        <v>3</v>
      </c>
      <c r="W219" s="9">
        <v>1</v>
      </c>
      <c r="AB219" s="16"/>
      <c r="AD219" s="8">
        <f t="shared" si="3"/>
        <v>1</v>
      </c>
    </row>
    <row r="220" spans="1:30" s="9" customFormat="1" ht="15.75" customHeight="1" x14ac:dyDescent="0.2">
      <c r="A220" s="7">
        <v>219</v>
      </c>
      <c r="B220" s="31" t="s">
        <v>406</v>
      </c>
      <c r="C220" s="29" t="s">
        <v>28</v>
      </c>
      <c r="D220" s="16">
        <v>2013</v>
      </c>
      <c r="E220" s="9" t="s">
        <v>407</v>
      </c>
      <c r="F220" s="9" t="s">
        <v>29</v>
      </c>
      <c r="G220" s="9" t="s">
        <v>161</v>
      </c>
      <c r="H220" s="34">
        <v>3</v>
      </c>
      <c r="W220" s="9">
        <v>1</v>
      </c>
      <c r="AB220" s="16"/>
      <c r="AD220" s="8">
        <f t="shared" si="3"/>
        <v>1</v>
      </c>
    </row>
    <row r="221" spans="1:30" s="9" customFormat="1" ht="15.75" customHeight="1" x14ac:dyDescent="0.2">
      <c r="A221" s="7">
        <v>220</v>
      </c>
      <c r="B221" s="31" t="s">
        <v>408</v>
      </c>
      <c r="C221" s="29" t="s">
        <v>28</v>
      </c>
      <c r="D221" s="16">
        <v>2017</v>
      </c>
      <c r="E221" s="9" t="s">
        <v>409</v>
      </c>
      <c r="F221" s="9" t="s">
        <v>29</v>
      </c>
      <c r="G221" s="9" t="s">
        <v>58</v>
      </c>
      <c r="H221" s="34">
        <v>3</v>
      </c>
      <c r="W221" s="9">
        <v>1</v>
      </c>
      <c r="AB221" s="16"/>
      <c r="AD221" s="8">
        <f t="shared" si="3"/>
        <v>1</v>
      </c>
    </row>
    <row r="222" spans="1:30" s="9" customFormat="1" ht="15.75" customHeight="1" x14ac:dyDescent="0.2">
      <c r="A222" s="7">
        <v>221</v>
      </c>
      <c r="B222" s="31" t="s">
        <v>410</v>
      </c>
      <c r="C222" s="29" t="s">
        <v>28</v>
      </c>
      <c r="D222" s="16">
        <v>2012</v>
      </c>
      <c r="E222" s="9" t="s">
        <v>411</v>
      </c>
      <c r="F222" s="9" t="s">
        <v>57</v>
      </c>
      <c r="G222" s="9" t="s">
        <v>161</v>
      </c>
      <c r="H222" s="34">
        <v>3</v>
      </c>
      <c r="W222" s="9">
        <v>1</v>
      </c>
      <c r="AB222" s="16"/>
      <c r="AD222" s="8">
        <f t="shared" si="3"/>
        <v>1</v>
      </c>
    </row>
    <row r="223" spans="1:30" s="9" customFormat="1" ht="15.75" customHeight="1" x14ac:dyDescent="0.2">
      <c r="A223" s="7">
        <v>222</v>
      </c>
      <c r="B223" s="31" t="s">
        <v>412</v>
      </c>
      <c r="C223" s="29" t="s">
        <v>28</v>
      </c>
      <c r="D223" s="16">
        <v>2017</v>
      </c>
      <c r="E223" s="9" t="s">
        <v>413</v>
      </c>
      <c r="F223" s="9" t="s">
        <v>57</v>
      </c>
      <c r="G223" s="9" t="s">
        <v>111</v>
      </c>
      <c r="H223" s="34">
        <v>2</v>
      </c>
      <c r="W223" s="9">
        <v>1</v>
      </c>
      <c r="AB223" s="16"/>
      <c r="AD223" s="8">
        <f t="shared" si="3"/>
        <v>1</v>
      </c>
    </row>
    <row r="224" spans="1:30" s="9" customFormat="1" ht="15.75" customHeight="1" x14ac:dyDescent="0.2">
      <c r="A224" s="7">
        <v>223</v>
      </c>
      <c r="B224" s="31" t="s">
        <v>414</v>
      </c>
      <c r="C224" s="29" t="s">
        <v>28</v>
      </c>
      <c r="D224" s="16">
        <v>2017</v>
      </c>
      <c r="E224" s="9" t="s">
        <v>415</v>
      </c>
      <c r="F224" s="9" t="s">
        <v>57</v>
      </c>
      <c r="G224" s="9" t="s">
        <v>111</v>
      </c>
      <c r="H224" s="34">
        <v>3</v>
      </c>
      <c r="W224" s="9">
        <v>1</v>
      </c>
      <c r="AB224" s="16"/>
      <c r="AD224" s="8">
        <f t="shared" si="3"/>
        <v>1</v>
      </c>
    </row>
    <row r="225" spans="1:30" s="9" customFormat="1" ht="15.75" customHeight="1" x14ac:dyDescent="0.2">
      <c r="A225" s="7">
        <v>224</v>
      </c>
      <c r="B225" s="31" t="s">
        <v>416</v>
      </c>
      <c r="C225" s="29" t="s">
        <v>28</v>
      </c>
      <c r="D225" s="16">
        <v>2017</v>
      </c>
      <c r="E225" s="9" t="s">
        <v>417</v>
      </c>
      <c r="F225" s="9" t="s">
        <v>57</v>
      </c>
      <c r="G225" s="9" t="s">
        <v>33</v>
      </c>
      <c r="H225" s="34">
        <v>4</v>
      </c>
      <c r="W225" s="9">
        <v>1</v>
      </c>
      <c r="AB225" s="16"/>
      <c r="AD225" s="8">
        <f t="shared" si="3"/>
        <v>1</v>
      </c>
    </row>
    <row r="226" spans="1:30" s="9" customFormat="1" ht="15.75" customHeight="1" x14ac:dyDescent="0.2">
      <c r="A226" s="7">
        <v>225</v>
      </c>
      <c r="B226" s="31" t="s">
        <v>418</v>
      </c>
      <c r="C226" s="29" t="s">
        <v>28</v>
      </c>
      <c r="D226" s="16">
        <v>2018</v>
      </c>
      <c r="E226" s="9" t="s">
        <v>419</v>
      </c>
      <c r="F226" s="9" t="s">
        <v>149</v>
      </c>
      <c r="G226" s="9" t="s">
        <v>49</v>
      </c>
      <c r="H226" s="34">
        <v>3</v>
      </c>
      <c r="X226" s="9">
        <v>1</v>
      </c>
      <c r="AB226" s="16"/>
      <c r="AD226" s="8">
        <f t="shared" si="3"/>
        <v>1</v>
      </c>
    </row>
    <row r="227" spans="1:30" s="9" customFormat="1" ht="15.75" customHeight="1" x14ac:dyDescent="0.2">
      <c r="A227" s="7">
        <v>226</v>
      </c>
      <c r="B227" s="31" t="s">
        <v>420</v>
      </c>
      <c r="C227" s="29" t="s">
        <v>28</v>
      </c>
      <c r="D227" s="16">
        <v>2017</v>
      </c>
      <c r="E227" s="9" t="s">
        <v>421</v>
      </c>
      <c r="F227" s="9" t="s">
        <v>422</v>
      </c>
      <c r="G227" s="9" t="s">
        <v>49</v>
      </c>
      <c r="H227" s="34">
        <v>2</v>
      </c>
      <c r="X227" s="9">
        <v>1</v>
      </c>
      <c r="AB227" s="16"/>
      <c r="AD227" s="8">
        <f t="shared" si="3"/>
        <v>1</v>
      </c>
    </row>
    <row r="228" spans="1:30" s="9" customFormat="1" ht="15.75" customHeight="1" x14ac:dyDescent="0.2">
      <c r="A228" s="7">
        <v>227</v>
      </c>
      <c r="B228" s="31" t="s">
        <v>423</v>
      </c>
      <c r="C228" s="29" t="s">
        <v>28</v>
      </c>
      <c r="D228" s="16">
        <v>2016</v>
      </c>
      <c r="E228" s="9" t="s">
        <v>424</v>
      </c>
      <c r="F228" s="9" t="s">
        <v>29</v>
      </c>
      <c r="G228" s="9" t="s">
        <v>49</v>
      </c>
      <c r="H228" s="34">
        <v>2</v>
      </c>
      <c r="X228" s="9">
        <v>1</v>
      </c>
      <c r="AB228" s="16"/>
      <c r="AD228" s="8">
        <f t="shared" si="3"/>
        <v>1</v>
      </c>
    </row>
    <row r="229" spans="1:30" s="9" customFormat="1" ht="15.75" customHeight="1" x14ac:dyDescent="0.2">
      <c r="A229" s="7">
        <v>228</v>
      </c>
      <c r="B229" s="31" t="s">
        <v>285</v>
      </c>
      <c r="C229" s="29" t="s">
        <v>28</v>
      </c>
      <c r="D229" s="16">
        <v>2015</v>
      </c>
      <c r="E229" s="9" t="s">
        <v>425</v>
      </c>
      <c r="F229" s="9" t="s">
        <v>149</v>
      </c>
      <c r="G229" s="9" t="s">
        <v>49</v>
      </c>
      <c r="H229" s="34">
        <v>3</v>
      </c>
      <c r="X229" s="9">
        <v>1</v>
      </c>
      <c r="AB229" s="16"/>
      <c r="AD229" s="8">
        <f t="shared" si="3"/>
        <v>1</v>
      </c>
    </row>
    <row r="230" spans="1:30" s="9" customFormat="1" ht="15.75" customHeight="1" x14ac:dyDescent="0.2">
      <c r="A230" s="7">
        <v>229</v>
      </c>
      <c r="B230" s="31" t="s">
        <v>426</v>
      </c>
      <c r="C230" s="29" t="s">
        <v>28</v>
      </c>
      <c r="D230" s="16">
        <v>2016</v>
      </c>
      <c r="E230" s="9" t="s">
        <v>427</v>
      </c>
      <c r="F230" s="9" t="s">
        <v>422</v>
      </c>
      <c r="G230" s="9" t="s">
        <v>49</v>
      </c>
      <c r="H230" s="34">
        <v>3</v>
      </c>
      <c r="X230" s="9">
        <v>1</v>
      </c>
      <c r="AB230" s="16"/>
      <c r="AD230" s="8">
        <f t="shared" si="3"/>
        <v>1</v>
      </c>
    </row>
    <row r="231" spans="1:30" s="9" customFormat="1" ht="15.75" customHeight="1" x14ac:dyDescent="0.2">
      <c r="A231" s="7">
        <v>230</v>
      </c>
      <c r="B231" s="31" t="s">
        <v>428</v>
      </c>
      <c r="C231" s="29" t="s">
        <v>28</v>
      </c>
      <c r="D231" s="16">
        <v>2012</v>
      </c>
      <c r="E231" s="9" t="s">
        <v>429</v>
      </c>
      <c r="F231" s="9" t="s">
        <v>422</v>
      </c>
      <c r="G231" s="9" t="s">
        <v>49</v>
      </c>
      <c r="H231" s="34">
        <v>3</v>
      </c>
      <c r="X231" s="9">
        <v>1</v>
      </c>
      <c r="AB231" s="16"/>
      <c r="AD231" s="8">
        <f t="shared" si="3"/>
        <v>1</v>
      </c>
    </row>
    <row r="232" spans="1:30" s="9" customFormat="1" ht="15.75" customHeight="1" x14ac:dyDescent="0.2">
      <c r="A232" s="7">
        <v>231</v>
      </c>
      <c r="B232" s="31" t="s">
        <v>430</v>
      </c>
      <c r="C232" s="29" t="s">
        <v>28</v>
      </c>
      <c r="D232" s="16">
        <v>2012</v>
      </c>
      <c r="E232" s="9" t="s">
        <v>431</v>
      </c>
      <c r="F232" s="9" t="s">
        <v>42</v>
      </c>
      <c r="G232" s="9" t="s">
        <v>49</v>
      </c>
      <c r="H232" s="34">
        <v>3</v>
      </c>
      <c r="X232" s="9">
        <v>1</v>
      </c>
      <c r="AB232" s="16"/>
      <c r="AD232" s="8">
        <f t="shared" si="3"/>
        <v>1</v>
      </c>
    </row>
    <row r="233" spans="1:30" s="9" customFormat="1" ht="15.75" customHeight="1" x14ac:dyDescent="0.2">
      <c r="A233" s="7">
        <v>232</v>
      </c>
      <c r="B233" s="31" t="s">
        <v>432</v>
      </c>
      <c r="C233" s="29" t="s">
        <v>28</v>
      </c>
      <c r="D233" s="16">
        <v>2014</v>
      </c>
      <c r="E233" s="9" t="s">
        <v>433</v>
      </c>
      <c r="F233" s="9" t="s">
        <v>422</v>
      </c>
      <c r="G233" s="9" t="s">
        <v>49</v>
      </c>
      <c r="H233" s="34">
        <v>3</v>
      </c>
      <c r="X233" s="9">
        <v>1</v>
      </c>
      <c r="AB233" s="16"/>
      <c r="AD233" s="8">
        <f t="shared" si="3"/>
        <v>1</v>
      </c>
    </row>
    <row r="234" spans="1:30" s="9" customFormat="1" ht="15.75" customHeight="1" x14ac:dyDescent="0.2">
      <c r="A234" s="7">
        <v>233</v>
      </c>
      <c r="B234" s="31" t="s">
        <v>434</v>
      </c>
      <c r="C234" s="29" t="s">
        <v>28</v>
      </c>
      <c r="D234" s="16">
        <v>2012</v>
      </c>
      <c r="E234" s="9" t="s">
        <v>435</v>
      </c>
      <c r="F234" s="9" t="s">
        <v>422</v>
      </c>
      <c r="G234" s="9" t="s">
        <v>49</v>
      </c>
      <c r="H234" s="34">
        <v>3</v>
      </c>
      <c r="X234" s="9">
        <v>1</v>
      </c>
      <c r="AB234" s="16"/>
      <c r="AD234" s="8">
        <f t="shared" si="3"/>
        <v>1</v>
      </c>
    </row>
    <row r="235" spans="1:30" s="9" customFormat="1" ht="15.75" customHeight="1" x14ac:dyDescent="0.2">
      <c r="A235" s="7">
        <v>234</v>
      </c>
      <c r="B235" s="31" t="s">
        <v>436</v>
      </c>
      <c r="C235" s="29" t="s">
        <v>28</v>
      </c>
      <c r="D235" s="16">
        <v>2016</v>
      </c>
      <c r="E235" s="9" t="s">
        <v>437</v>
      </c>
      <c r="F235" s="9" t="s">
        <v>29</v>
      </c>
      <c r="G235" s="9" t="s">
        <v>49</v>
      </c>
      <c r="H235" s="34">
        <v>3</v>
      </c>
      <c r="X235" s="9">
        <v>1</v>
      </c>
      <c r="AB235" s="16"/>
      <c r="AD235" s="8">
        <f t="shared" si="3"/>
        <v>1</v>
      </c>
    </row>
    <row r="236" spans="1:30" s="9" customFormat="1" ht="15.75" customHeight="1" x14ac:dyDescent="0.2">
      <c r="A236" s="7">
        <v>235</v>
      </c>
      <c r="B236" s="31" t="s">
        <v>438</v>
      </c>
      <c r="C236" s="29" t="s">
        <v>28</v>
      </c>
      <c r="D236" s="16">
        <v>2013</v>
      </c>
      <c r="E236" s="9" t="s">
        <v>439</v>
      </c>
      <c r="F236" s="9" t="s">
        <v>144</v>
      </c>
      <c r="G236" s="9" t="s">
        <v>49</v>
      </c>
      <c r="H236" s="34">
        <v>3</v>
      </c>
      <c r="X236" s="9">
        <v>1</v>
      </c>
      <c r="AB236" s="16"/>
      <c r="AD236" s="8">
        <f t="shared" si="3"/>
        <v>1</v>
      </c>
    </row>
    <row r="237" spans="1:30" s="9" customFormat="1" ht="15.75" customHeight="1" x14ac:dyDescent="0.2">
      <c r="A237" s="7">
        <v>236</v>
      </c>
      <c r="B237" s="31" t="s">
        <v>438</v>
      </c>
      <c r="C237" s="29" t="s">
        <v>28</v>
      </c>
      <c r="D237" s="16">
        <v>2013</v>
      </c>
      <c r="E237" s="9" t="s">
        <v>440</v>
      </c>
      <c r="F237" s="9" t="s">
        <v>422</v>
      </c>
      <c r="G237" s="9" t="s">
        <v>49</v>
      </c>
      <c r="H237" s="34">
        <v>3</v>
      </c>
      <c r="X237" s="9">
        <v>1</v>
      </c>
      <c r="AB237" s="16"/>
      <c r="AD237" s="8">
        <f t="shared" si="3"/>
        <v>1</v>
      </c>
    </row>
    <row r="238" spans="1:30" s="9" customFormat="1" ht="15.75" customHeight="1" x14ac:dyDescent="0.2">
      <c r="A238" s="7">
        <v>237</v>
      </c>
      <c r="B238" s="31" t="s">
        <v>441</v>
      </c>
      <c r="C238" s="29" t="s">
        <v>28</v>
      </c>
      <c r="D238" s="16">
        <v>2016</v>
      </c>
      <c r="E238" s="9" t="s">
        <v>442</v>
      </c>
      <c r="F238" s="9" t="s">
        <v>149</v>
      </c>
      <c r="G238" s="9" t="s">
        <v>49</v>
      </c>
      <c r="H238" s="34">
        <v>3</v>
      </c>
      <c r="X238" s="9">
        <v>1</v>
      </c>
      <c r="AB238" s="16"/>
      <c r="AD238" s="8">
        <f t="shared" si="3"/>
        <v>1</v>
      </c>
    </row>
    <row r="239" spans="1:30" s="9" customFormat="1" ht="15.75" customHeight="1" x14ac:dyDescent="0.2">
      <c r="A239" s="7">
        <v>238</v>
      </c>
      <c r="B239" s="31" t="s">
        <v>443</v>
      </c>
      <c r="C239" s="29" t="s">
        <v>28</v>
      </c>
      <c r="D239" s="16">
        <v>2013</v>
      </c>
      <c r="E239" s="9" t="s">
        <v>444</v>
      </c>
      <c r="F239" s="9" t="s">
        <v>422</v>
      </c>
      <c r="G239" s="9" t="s">
        <v>49</v>
      </c>
      <c r="H239" s="34">
        <v>3</v>
      </c>
      <c r="X239" s="9">
        <v>1</v>
      </c>
      <c r="AB239" s="16"/>
      <c r="AD239" s="8">
        <f t="shared" si="3"/>
        <v>1</v>
      </c>
    </row>
    <row r="240" spans="1:30" s="9" customFormat="1" ht="15.75" customHeight="1" x14ac:dyDescent="0.2">
      <c r="A240" s="7">
        <v>239</v>
      </c>
      <c r="B240" s="31" t="s">
        <v>445</v>
      </c>
      <c r="C240" s="29" t="s">
        <v>28</v>
      </c>
      <c r="D240" s="16">
        <v>2014</v>
      </c>
      <c r="E240" s="9" t="s">
        <v>446</v>
      </c>
      <c r="F240" s="9" t="s">
        <v>29</v>
      </c>
      <c r="G240" s="9" t="s">
        <v>49</v>
      </c>
      <c r="H240" s="34">
        <v>2</v>
      </c>
      <c r="X240" s="9">
        <v>1</v>
      </c>
      <c r="AB240" s="16"/>
      <c r="AD240" s="8">
        <f t="shared" si="3"/>
        <v>1</v>
      </c>
    </row>
    <row r="241" spans="1:30" s="9" customFormat="1" ht="15.75" customHeight="1" x14ac:dyDescent="0.2">
      <c r="A241" s="7">
        <v>240</v>
      </c>
      <c r="B241" s="31" t="s">
        <v>447</v>
      </c>
      <c r="C241" s="29" t="s">
        <v>28</v>
      </c>
      <c r="D241" s="16">
        <v>2016</v>
      </c>
      <c r="E241" s="9" t="s">
        <v>448</v>
      </c>
      <c r="F241" s="9" t="s">
        <v>29</v>
      </c>
      <c r="G241" s="9" t="s">
        <v>49</v>
      </c>
      <c r="H241" s="34">
        <v>3</v>
      </c>
      <c r="X241" s="9">
        <v>1</v>
      </c>
      <c r="AB241" s="16"/>
      <c r="AD241" s="8">
        <f t="shared" si="3"/>
        <v>1</v>
      </c>
    </row>
    <row r="242" spans="1:30" s="9" customFormat="1" ht="15.75" customHeight="1" x14ac:dyDescent="0.2">
      <c r="A242" s="7">
        <v>241</v>
      </c>
      <c r="B242" s="31" t="s">
        <v>449</v>
      </c>
      <c r="C242" s="29" t="s">
        <v>28</v>
      </c>
      <c r="D242" s="16">
        <v>2016</v>
      </c>
      <c r="E242" s="9" t="s">
        <v>450</v>
      </c>
      <c r="F242" s="9" t="s">
        <v>29</v>
      </c>
      <c r="G242" s="9" t="s">
        <v>49</v>
      </c>
      <c r="H242" s="34">
        <v>3</v>
      </c>
      <c r="X242" s="9">
        <v>1</v>
      </c>
      <c r="AB242" s="16"/>
      <c r="AD242" s="8">
        <f t="shared" si="3"/>
        <v>1</v>
      </c>
    </row>
    <row r="243" spans="1:30" s="9" customFormat="1" ht="15.75" customHeight="1" x14ac:dyDescent="0.2">
      <c r="A243" s="7">
        <v>242</v>
      </c>
      <c r="B243" s="31" t="s">
        <v>451</v>
      </c>
      <c r="C243" s="29" t="s">
        <v>28</v>
      </c>
      <c r="D243" s="16">
        <v>2012</v>
      </c>
      <c r="E243" s="9" t="s">
        <v>452</v>
      </c>
      <c r="F243" s="9" t="s">
        <v>422</v>
      </c>
      <c r="G243" s="9" t="s">
        <v>49</v>
      </c>
      <c r="H243" s="34">
        <v>4</v>
      </c>
      <c r="X243" s="9">
        <v>1</v>
      </c>
      <c r="AB243" s="16"/>
      <c r="AD243" s="8">
        <f t="shared" si="3"/>
        <v>1</v>
      </c>
    </row>
    <row r="244" spans="1:30" s="9" customFormat="1" ht="15.75" customHeight="1" x14ac:dyDescent="0.2">
      <c r="A244" s="7">
        <v>243</v>
      </c>
      <c r="B244" s="31" t="s">
        <v>453</v>
      </c>
      <c r="C244" s="29" t="s">
        <v>28</v>
      </c>
      <c r="D244" s="16">
        <v>2012</v>
      </c>
      <c r="E244" s="9" t="s">
        <v>454</v>
      </c>
      <c r="F244" s="9" t="s">
        <v>422</v>
      </c>
      <c r="G244" s="9" t="s">
        <v>49</v>
      </c>
      <c r="H244" s="34">
        <v>3</v>
      </c>
      <c r="X244" s="9">
        <v>1</v>
      </c>
      <c r="AB244" s="16"/>
      <c r="AD244" s="8">
        <f t="shared" si="3"/>
        <v>1</v>
      </c>
    </row>
    <row r="245" spans="1:30" s="9" customFormat="1" ht="15.75" customHeight="1" x14ac:dyDescent="0.2">
      <c r="A245" s="7">
        <v>244</v>
      </c>
      <c r="B245" s="31" t="s">
        <v>455</v>
      </c>
      <c r="C245" s="29" t="s">
        <v>28</v>
      </c>
      <c r="D245" s="16">
        <v>2013</v>
      </c>
      <c r="E245" s="9" t="s">
        <v>456</v>
      </c>
      <c r="F245" s="9" t="s">
        <v>422</v>
      </c>
      <c r="G245" s="9" t="s">
        <v>49</v>
      </c>
      <c r="H245" s="34">
        <v>3</v>
      </c>
      <c r="X245" s="9">
        <v>1</v>
      </c>
      <c r="AB245" s="16"/>
      <c r="AD245" s="8">
        <f t="shared" si="3"/>
        <v>1</v>
      </c>
    </row>
    <row r="246" spans="1:30" s="9" customFormat="1" ht="15.75" customHeight="1" x14ac:dyDescent="0.2">
      <c r="A246" s="7">
        <v>245</v>
      </c>
      <c r="B246" s="31" t="s">
        <v>457</v>
      </c>
      <c r="C246" s="29" t="s">
        <v>28</v>
      </c>
      <c r="D246" s="16">
        <v>2009</v>
      </c>
      <c r="E246" s="9" t="s">
        <v>458</v>
      </c>
      <c r="F246" s="9" t="s">
        <v>422</v>
      </c>
      <c r="G246" s="9" t="s">
        <v>49</v>
      </c>
      <c r="H246" s="34">
        <v>4</v>
      </c>
      <c r="X246" s="9">
        <v>1</v>
      </c>
      <c r="AB246" s="16"/>
      <c r="AD246" s="8">
        <f t="shared" si="3"/>
        <v>1</v>
      </c>
    </row>
    <row r="247" spans="1:30" s="9" customFormat="1" ht="15.75" customHeight="1" x14ac:dyDescent="0.2">
      <c r="A247" s="7">
        <v>246</v>
      </c>
      <c r="B247" s="31" t="s">
        <v>459</v>
      </c>
      <c r="C247" s="29" t="s">
        <v>28</v>
      </c>
      <c r="D247" s="16">
        <v>2015</v>
      </c>
      <c r="E247" s="9" t="s">
        <v>460</v>
      </c>
      <c r="F247" s="9" t="s">
        <v>29</v>
      </c>
      <c r="G247" s="9" t="s">
        <v>49</v>
      </c>
      <c r="H247" s="34">
        <v>2</v>
      </c>
      <c r="X247" s="9">
        <v>1</v>
      </c>
      <c r="AB247" s="16"/>
      <c r="AD247" s="8">
        <f t="shared" si="3"/>
        <v>1</v>
      </c>
    </row>
    <row r="248" spans="1:30" s="9" customFormat="1" ht="15.75" customHeight="1" x14ac:dyDescent="0.2">
      <c r="A248" s="7">
        <v>247</v>
      </c>
      <c r="B248" s="31" t="s">
        <v>461</v>
      </c>
      <c r="C248" s="29" t="s">
        <v>28</v>
      </c>
      <c r="D248" s="16">
        <v>2016</v>
      </c>
      <c r="E248" s="9" t="s">
        <v>462</v>
      </c>
      <c r="F248" s="9" t="s">
        <v>422</v>
      </c>
      <c r="G248" s="9" t="s">
        <v>49</v>
      </c>
      <c r="H248" s="34">
        <v>3</v>
      </c>
      <c r="X248" s="9">
        <v>1</v>
      </c>
      <c r="AB248" s="16"/>
      <c r="AD248" s="8">
        <f t="shared" si="3"/>
        <v>1</v>
      </c>
    </row>
    <row r="249" spans="1:30" s="9" customFormat="1" ht="15.75" customHeight="1" x14ac:dyDescent="0.2">
      <c r="A249" s="7">
        <v>248</v>
      </c>
      <c r="B249" s="31" t="s">
        <v>463</v>
      </c>
      <c r="C249" s="29" t="s">
        <v>28</v>
      </c>
      <c r="D249" s="16">
        <v>2017</v>
      </c>
      <c r="E249" s="9" t="s">
        <v>464</v>
      </c>
      <c r="F249" s="9" t="s">
        <v>29</v>
      </c>
      <c r="G249" s="9" t="s">
        <v>49</v>
      </c>
      <c r="H249" s="34">
        <v>3</v>
      </c>
      <c r="X249" s="9">
        <v>1</v>
      </c>
      <c r="AB249" s="16"/>
      <c r="AD249" s="8">
        <f t="shared" si="3"/>
        <v>1</v>
      </c>
    </row>
    <row r="250" spans="1:30" s="9" customFormat="1" ht="15.75" customHeight="1" x14ac:dyDescent="0.2">
      <c r="A250" s="7">
        <v>249</v>
      </c>
      <c r="B250" s="31" t="s">
        <v>465</v>
      </c>
      <c r="C250" s="29" t="s">
        <v>28</v>
      </c>
      <c r="D250" s="16">
        <v>2012</v>
      </c>
      <c r="E250" s="9" t="s">
        <v>466</v>
      </c>
      <c r="F250" s="9" t="s">
        <v>422</v>
      </c>
      <c r="G250" s="9" t="s">
        <v>49</v>
      </c>
      <c r="H250" s="34">
        <v>4</v>
      </c>
      <c r="X250" s="9">
        <v>1</v>
      </c>
      <c r="AB250" s="16"/>
      <c r="AD250" s="8">
        <f t="shared" si="3"/>
        <v>1</v>
      </c>
    </row>
    <row r="251" spans="1:30" s="9" customFormat="1" ht="15.75" customHeight="1" x14ac:dyDescent="0.2">
      <c r="A251" s="7">
        <v>250</v>
      </c>
      <c r="B251" s="31" t="s">
        <v>467</v>
      </c>
      <c r="C251" s="29" t="s">
        <v>28</v>
      </c>
      <c r="D251" s="16">
        <v>2016</v>
      </c>
      <c r="E251" s="9" t="s">
        <v>468</v>
      </c>
      <c r="F251" s="9" t="s">
        <v>149</v>
      </c>
      <c r="G251" s="9" t="s">
        <v>49</v>
      </c>
      <c r="H251" s="34">
        <v>3</v>
      </c>
      <c r="X251" s="9">
        <v>1</v>
      </c>
      <c r="AB251" s="16"/>
      <c r="AD251" s="8">
        <f t="shared" si="3"/>
        <v>1</v>
      </c>
    </row>
    <row r="252" spans="1:30" s="9" customFormat="1" ht="15.75" customHeight="1" x14ac:dyDescent="0.2">
      <c r="A252" s="7">
        <v>251</v>
      </c>
      <c r="B252" s="31" t="s">
        <v>469</v>
      </c>
      <c r="C252" s="29" t="s">
        <v>28</v>
      </c>
      <c r="D252" s="16">
        <v>2017</v>
      </c>
      <c r="E252" s="9" t="s">
        <v>470</v>
      </c>
      <c r="F252" s="9" t="s">
        <v>422</v>
      </c>
      <c r="G252" s="9" t="s">
        <v>49</v>
      </c>
      <c r="H252" s="34">
        <v>3</v>
      </c>
      <c r="X252" s="9">
        <v>1</v>
      </c>
      <c r="AB252" s="16"/>
      <c r="AD252" s="8">
        <f t="shared" si="3"/>
        <v>1</v>
      </c>
    </row>
    <row r="253" spans="1:30" s="9" customFormat="1" ht="15.75" customHeight="1" x14ac:dyDescent="0.2">
      <c r="A253" s="7">
        <v>252</v>
      </c>
      <c r="B253" s="31" t="s">
        <v>471</v>
      </c>
      <c r="C253" s="29" t="s">
        <v>28</v>
      </c>
      <c r="D253" s="16">
        <v>2009</v>
      </c>
      <c r="E253" s="9" t="s">
        <v>472</v>
      </c>
      <c r="F253" s="9" t="s">
        <v>422</v>
      </c>
      <c r="G253" s="9" t="s">
        <v>49</v>
      </c>
      <c r="H253" s="34">
        <v>3</v>
      </c>
      <c r="X253" s="9">
        <v>1</v>
      </c>
      <c r="AB253" s="16"/>
      <c r="AD253" s="8">
        <f t="shared" si="3"/>
        <v>1</v>
      </c>
    </row>
    <row r="254" spans="1:30" s="9" customFormat="1" ht="14.25" x14ac:dyDescent="0.2">
      <c r="A254" s="7">
        <v>253</v>
      </c>
      <c r="B254" s="31" t="s">
        <v>473</v>
      </c>
      <c r="C254" s="29" t="s">
        <v>28</v>
      </c>
      <c r="D254" s="16">
        <v>2015</v>
      </c>
      <c r="E254" s="21" t="s">
        <v>474</v>
      </c>
      <c r="F254" s="9" t="s">
        <v>29</v>
      </c>
      <c r="G254" s="9" t="s">
        <v>49</v>
      </c>
      <c r="H254" s="34">
        <v>3</v>
      </c>
      <c r="X254" s="9">
        <v>1</v>
      </c>
      <c r="AB254" s="16"/>
      <c r="AD254" s="8">
        <f t="shared" si="3"/>
        <v>1</v>
      </c>
    </row>
    <row r="255" spans="1:30" s="9" customFormat="1" ht="15.75" customHeight="1" x14ac:dyDescent="0.2">
      <c r="A255" s="7">
        <v>254</v>
      </c>
      <c r="B255" s="31" t="s">
        <v>475</v>
      </c>
      <c r="C255" s="29" t="s">
        <v>28</v>
      </c>
      <c r="D255" s="16">
        <v>2012</v>
      </c>
      <c r="E255" s="9" t="s">
        <v>476</v>
      </c>
      <c r="F255" s="9" t="s">
        <v>422</v>
      </c>
      <c r="G255" s="9" t="s">
        <v>49</v>
      </c>
      <c r="H255" s="34">
        <v>4</v>
      </c>
      <c r="X255" s="9">
        <v>1</v>
      </c>
      <c r="AB255" s="16"/>
      <c r="AD255" s="8">
        <f t="shared" si="3"/>
        <v>1</v>
      </c>
    </row>
    <row r="256" spans="1:30" s="9" customFormat="1" ht="15.75" customHeight="1" x14ac:dyDescent="0.2">
      <c r="A256" s="7">
        <v>255</v>
      </c>
      <c r="B256" s="31" t="s">
        <v>477</v>
      </c>
      <c r="C256" s="29" t="s">
        <v>28</v>
      </c>
      <c r="D256" s="16">
        <v>2014</v>
      </c>
      <c r="E256" s="9" t="s">
        <v>478</v>
      </c>
      <c r="F256" s="9" t="s">
        <v>57</v>
      </c>
      <c r="G256" s="9" t="s">
        <v>49</v>
      </c>
      <c r="H256" s="34">
        <v>2</v>
      </c>
      <c r="Y256" s="9">
        <v>1</v>
      </c>
      <c r="AB256" s="16"/>
      <c r="AC256" s="9">
        <v>1</v>
      </c>
      <c r="AD256" s="8">
        <f t="shared" si="3"/>
        <v>2</v>
      </c>
    </row>
    <row r="257" spans="1:30" s="9" customFormat="1" ht="15.75" customHeight="1" x14ac:dyDescent="0.2">
      <c r="A257" s="7">
        <v>256</v>
      </c>
      <c r="B257" s="31" t="s">
        <v>479</v>
      </c>
      <c r="C257" s="29" t="s">
        <v>28</v>
      </c>
      <c r="D257" s="16">
        <v>2014</v>
      </c>
      <c r="E257" s="9" t="s">
        <v>480</v>
      </c>
      <c r="F257" s="9" t="s">
        <v>57</v>
      </c>
      <c r="G257" s="9" t="s">
        <v>43</v>
      </c>
      <c r="H257" s="34">
        <v>2</v>
      </c>
      <c r="Y257" s="9">
        <v>1</v>
      </c>
      <c r="AB257" s="16"/>
      <c r="AD257" s="8">
        <f t="shared" si="3"/>
        <v>1</v>
      </c>
    </row>
    <row r="258" spans="1:30" s="9" customFormat="1" ht="15.75" customHeight="1" x14ac:dyDescent="0.2">
      <c r="A258" s="7">
        <v>257</v>
      </c>
      <c r="B258" s="31" t="s">
        <v>481</v>
      </c>
      <c r="C258" s="29" t="s">
        <v>28</v>
      </c>
      <c r="D258" s="16">
        <v>2003</v>
      </c>
      <c r="E258" s="9" t="s">
        <v>648</v>
      </c>
      <c r="F258" s="9" t="s">
        <v>57</v>
      </c>
      <c r="G258" s="9" t="s">
        <v>43</v>
      </c>
      <c r="H258" s="34">
        <v>4</v>
      </c>
      <c r="Y258" s="9">
        <v>1</v>
      </c>
      <c r="AB258" s="16"/>
      <c r="AD258" s="8">
        <f t="shared" si="3"/>
        <v>1</v>
      </c>
    </row>
    <row r="259" spans="1:30" s="9" customFormat="1" ht="15.75" customHeight="1" x14ac:dyDescent="0.2">
      <c r="A259" s="7">
        <v>258</v>
      </c>
      <c r="B259" s="31" t="s">
        <v>482</v>
      </c>
      <c r="C259" s="31" t="s">
        <v>83</v>
      </c>
      <c r="D259" s="16">
        <v>1998</v>
      </c>
      <c r="E259" s="9" t="s">
        <v>483</v>
      </c>
      <c r="F259" s="9" t="s">
        <v>57</v>
      </c>
      <c r="G259" s="9" t="s">
        <v>33</v>
      </c>
      <c r="H259" s="34">
        <v>1</v>
      </c>
      <c r="Y259" s="9">
        <v>1</v>
      </c>
      <c r="AB259" s="16"/>
      <c r="AC259" s="9">
        <v>1</v>
      </c>
      <c r="AD259" s="8">
        <f t="shared" ref="AD259:AD322" si="4">SUM(I259:AC259)</f>
        <v>2</v>
      </c>
    </row>
    <row r="260" spans="1:30" s="9" customFormat="1" ht="15.75" customHeight="1" x14ac:dyDescent="0.2">
      <c r="A260" s="7">
        <v>259</v>
      </c>
      <c r="B260" s="31" t="s">
        <v>484</v>
      </c>
      <c r="C260" s="31" t="s">
        <v>28</v>
      </c>
      <c r="D260" s="16">
        <v>2014</v>
      </c>
      <c r="E260" s="9" t="s">
        <v>485</v>
      </c>
      <c r="F260" s="9" t="s">
        <v>57</v>
      </c>
      <c r="G260" s="9" t="s">
        <v>33</v>
      </c>
      <c r="H260" s="34">
        <v>3</v>
      </c>
      <c r="Y260" s="9">
        <v>1</v>
      </c>
      <c r="AB260" s="16"/>
      <c r="AC260" s="9">
        <v>1</v>
      </c>
      <c r="AD260" s="8">
        <f t="shared" si="4"/>
        <v>2</v>
      </c>
    </row>
    <row r="261" spans="1:30" s="9" customFormat="1" ht="15.75" customHeight="1" x14ac:dyDescent="0.2">
      <c r="A261" s="7">
        <v>260</v>
      </c>
      <c r="B261" s="31" t="s">
        <v>486</v>
      </c>
      <c r="C261" s="31" t="s">
        <v>28</v>
      </c>
      <c r="D261" s="16">
        <v>2007</v>
      </c>
      <c r="E261" s="9" t="s">
        <v>487</v>
      </c>
      <c r="F261" s="9" t="s">
        <v>57</v>
      </c>
      <c r="G261" s="9" t="s">
        <v>43</v>
      </c>
      <c r="H261" s="34">
        <v>3</v>
      </c>
      <c r="Y261" s="9">
        <v>1</v>
      </c>
      <c r="AB261" s="16"/>
      <c r="AC261" s="9">
        <v>1</v>
      </c>
      <c r="AD261" s="8">
        <f t="shared" si="4"/>
        <v>2</v>
      </c>
    </row>
    <row r="262" spans="1:30" s="9" customFormat="1" ht="15.75" customHeight="1" x14ac:dyDescent="0.2">
      <c r="A262" s="7">
        <v>261</v>
      </c>
      <c r="B262" s="31" t="s">
        <v>488</v>
      </c>
      <c r="C262" s="31" t="s">
        <v>28</v>
      </c>
      <c r="D262" s="16">
        <v>2014</v>
      </c>
      <c r="E262" s="9" t="s">
        <v>649</v>
      </c>
      <c r="F262" s="9" t="s">
        <v>57</v>
      </c>
      <c r="G262" s="9" t="s">
        <v>43</v>
      </c>
      <c r="H262" s="34">
        <v>3</v>
      </c>
      <c r="Y262" s="9">
        <v>1</v>
      </c>
      <c r="AB262" s="16"/>
      <c r="AD262" s="8">
        <f t="shared" si="4"/>
        <v>1</v>
      </c>
    </row>
    <row r="263" spans="1:30" s="9" customFormat="1" ht="15.75" customHeight="1" x14ac:dyDescent="0.2">
      <c r="A263" s="7">
        <v>262</v>
      </c>
      <c r="B263" s="31" t="s">
        <v>489</v>
      </c>
      <c r="C263" s="31" t="s">
        <v>28</v>
      </c>
      <c r="D263" s="16">
        <v>2015</v>
      </c>
      <c r="E263" s="9" t="s">
        <v>490</v>
      </c>
      <c r="F263" s="9" t="s">
        <v>57</v>
      </c>
      <c r="G263" s="9" t="s">
        <v>49</v>
      </c>
      <c r="H263" s="34">
        <v>3</v>
      </c>
      <c r="Y263" s="9">
        <v>1</v>
      </c>
      <c r="AB263" s="16"/>
      <c r="AD263" s="8">
        <f t="shared" si="4"/>
        <v>1</v>
      </c>
    </row>
    <row r="264" spans="1:30" s="9" customFormat="1" ht="15.75" customHeight="1" x14ac:dyDescent="0.2">
      <c r="A264" s="7">
        <v>263</v>
      </c>
      <c r="B264" s="31" t="s">
        <v>491</v>
      </c>
      <c r="C264" s="31" t="s">
        <v>28</v>
      </c>
      <c r="D264" s="16">
        <v>2014</v>
      </c>
      <c r="E264" s="9" t="s">
        <v>492</v>
      </c>
      <c r="F264" s="9" t="s">
        <v>57</v>
      </c>
      <c r="G264" s="9" t="s">
        <v>49</v>
      </c>
      <c r="H264" s="34">
        <v>3</v>
      </c>
      <c r="Y264" s="9">
        <v>1</v>
      </c>
      <c r="AB264" s="16"/>
      <c r="AD264" s="8">
        <f t="shared" si="4"/>
        <v>1</v>
      </c>
    </row>
    <row r="265" spans="1:30" s="9" customFormat="1" ht="15.75" customHeight="1" x14ac:dyDescent="0.2">
      <c r="A265" s="7">
        <v>264</v>
      </c>
      <c r="B265" s="31" t="s">
        <v>493</v>
      </c>
      <c r="C265" s="31" t="s">
        <v>28</v>
      </c>
      <c r="D265" s="16">
        <v>2013</v>
      </c>
      <c r="E265" s="30" t="s">
        <v>650</v>
      </c>
      <c r="F265" s="9" t="s">
        <v>57</v>
      </c>
      <c r="G265" s="9" t="s">
        <v>161</v>
      </c>
      <c r="H265" s="34">
        <v>2</v>
      </c>
      <c r="Y265" s="9">
        <v>1</v>
      </c>
      <c r="AB265" s="16"/>
      <c r="AD265" s="8">
        <f t="shared" si="4"/>
        <v>1</v>
      </c>
    </row>
    <row r="266" spans="1:30" s="9" customFormat="1" ht="15.75" customHeight="1" x14ac:dyDescent="0.2">
      <c r="A266" s="7">
        <v>265</v>
      </c>
      <c r="B266" s="31" t="s">
        <v>494</v>
      </c>
      <c r="C266" s="31" t="s">
        <v>28</v>
      </c>
      <c r="D266" s="16">
        <v>2012</v>
      </c>
      <c r="E266" s="9" t="s">
        <v>495</v>
      </c>
      <c r="F266" s="9" t="s">
        <v>57</v>
      </c>
      <c r="G266" s="9" t="s">
        <v>49</v>
      </c>
      <c r="H266" s="34">
        <v>2</v>
      </c>
      <c r="Y266" s="9">
        <v>1</v>
      </c>
      <c r="AB266" s="16"/>
      <c r="AD266" s="8">
        <f t="shared" si="4"/>
        <v>1</v>
      </c>
    </row>
    <row r="267" spans="1:30" s="9" customFormat="1" ht="15.75" customHeight="1" x14ac:dyDescent="0.2">
      <c r="A267" s="7">
        <v>266</v>
      </c>
      <c r="B267" s="31" t="s">
        <v>496</v>
      </c>
      <c r="C267" s="31" t="s">
        <v>28</v>
      </c>
      <c r="D267" s="16">
        <v>2012</v>
      </c>
      <c r="E267" s="9" t="s">
        <v>497</v>
      </c>
      <c r="F267" s="9" t="s">
        <v>57</v>
      </c>
      <c r="G267" s="9" t="s">
        <v>43</v>
      </c>
      <c r="H267" s="34">
        <v>3</v>
      </c>
      <c r="Y267" s="9">
        <v>1</v>
      </c>
      <c r="AB267" s="16">
        <v>1</v>
      </c>
      <c r="AD267" s="8">
        <f t="shared" si="4"/>
        <v>2</v>
      </c>
    </row>
    <row r="268" spans="1:30" s="9" customFormat="1" ht="15.75" customHeight="1" x14ac:dyDescent="0.2">
      <c r="A268" s="7">
        <v>267</v>
      </c>
      <c r="B268" s="31" t="s">
        <v>498</v>
      </c>
      <c r="C268" s="31" t="s">
        <v>28</v>
      </c>
      <c r="D268" s="16">
        <v>1997</v>
      </c>
      <c r="E268" s="9" t="s">
        <v>499</v>
      </c>
      <c r="F268" s="9" t="s">
        <v>57</v>
      </c>
      <c r="G268" s="9" t="s">
        <v>43</v>
      </c>
      <c r="H268" s="34">
        <v>3</v>
      </c>
      <c r="Y268" s="9">
        <v>1</v>
      </c>
      <c r="AB268" s="16"/>
      <c r="AD268" s="8">
        <f t="shared" si="4"/>
        <v>1</v>
      </c>
    </row>
    <row r="269" spans="1:30" s="9" customFormat="1" ht="15.75" customHeight="1" x14ac:dyDescent="0.2">
      <c r="A269" s="7">
        <v>268</v>
      </c>
      <c r="B269" s="31" t="s">
        <v>500</v>
      </c>
      <c r="C269" s="31" t="s">
        <v>28</v>
      </c>
      <c r="D269" s="16">
        <v>2010</v>
      </c>
      <c r="E269" s="9" t="s">
        <v>501</v>
      </c>
      <c r="F269" s="9" t="s">
        <v>57</v>
      </c>
      <c r="G269" s="9" t="s">
        <v>43</v>
      </c>
      <c r="H269" s="34">
        <v>3</v>
      </c>
      <c r="Y269" s="9">
        <v>1</v>
      </c>
      <c r="AB269" s="16"/>
      <c r="AD269" s="8">
        <f t="shared" si="4"/>
        <v>1</v>
      </c>
    </row>
    <row r="270" spans="1:30" s="9" customFormat="1" ht="15.75" customHeight="1" x14ac:dyDescent="0.2">
      <c r="A270" s="7">
        <v>269</v>
      </c>
      <c r="B270" s="31" t="s">
        <v>502</v>
      </c>
      <c r="C270" s="31" t="s">
        <v>28</v>
      </c>
      <c r="D270" s="16">
        <v>2011</v>
      </c>
      <c r="E270" s="9" t="s">
        <v>503</v>
      </c>
      <c r="F270" s="9" t="s">
        <v>57</v>
      </c>
      <c r="G270" s="9" t="s">
        <v>161</v>
      </c>
      <c r="H270" s="34">
        <v>3</v>
      </c>
      <c r="Y270" s="9">
        <v>1</v>
      </c>
      <c r="AB270" s="16"/>
      <c r="AC270" s="9">
        <v>1</v>
      </c>
      <c r="AD270" s="8">
        <f t="shared" si="4"/>
        <v>2</v>
      </c>
    </row>
    <row r="271" spans="1:30" s="9" customFormat="1" ht="15.75" customHeight="1" x14ac:dyDescent="0.2">
      <c r="A271" s="7">
        <v>270</v>
      </c>
      <c r="B271" s="31" t="s">
        <v>504</v>
      </c>
      <c r="C271" s="31" t="s">
        <v>83</v>
      </c>
      <c r="D271" s="16">
        <v>2016</v>
      </c>
      <c r="E271" s="9" t="s">
        <v>505</v>
      </c>
      <c r="F271" s="9" t="s">
        <v>200</v>
      </c>
      <c r="G271" s="9" t="s">
        <v>37</v>
      </c>
      <c r="H271" s="34">
        <v>1</v>
      </c>
      <c r="Z271" s="9">
        <v>1</v>
      </c>
      <c r="AB271" s="16"/>
      <c r="AD271" s="8">
        <f t="shared" si="4"/>
        <v>1</v>
      </c>
    </row>
    <row r="272" spans="1:30" s="9" customFormat="1" ht="15.75" customHeight="1" x14ac:dyDescent="0.2">
      <c r="A272" s="7">
        <v>271</v>
      </c>
      <c r="B272" s="31" t="s">
        <v>506</v>
      </c>
      <c r="C272" s="31" t="s">
        <v>28</v>
      </c>
      <c r="D272" s="16">
        <v>2015</v>
      </c>
      <c r="E272" s="9" t="s">
        <v>507</v>
      </c>
      <c r="F272" s="9" t="s">
        <v>200</v>
      </c>
      <c r="G272" s="9" t="s">
        <v>37</v>
      </c>
      <c r="H272" s="34">
        <v>3</v>
      </c>
      <c r="Z272" s="9">
        <v>1</v>
      </c>
      <c r="AB272" s="16"/>
      <c r="AD272" s="8">
        <f t="shared" si="4"/>
        <v>1</v>
      </c>
    </row>
    <row r="273" spans="1:30" s="9" customFormat="1" ht="15.75" customHeight="1" x14ac:dyDescent="0.2">
      <c r="A273" s="7">
        <v>272</v>
      </c>
      <c r="B273" s="31" t="s">
        <v>508</v>
      </c>
      <c r="C273" s="31" t="s">
        <v>28</v>
      </c>
      <c r="D273" s="16">
        <v>2012</v>
      </c>
      <c r="E273" s="9" t="s">
        <v>509</v>
      </c>
      <c r="F273" s="9" t="s">
        <v>57</v>
      </c>
      <c r="G273" s="9" t="s">
        <v>161</v>
      </c>
      <c r="H273" s="34">
        <v>3</v>
      </c>
      <c r="W273" s="9">
        <v>1</v>
      </c>
      <c r="Z273" s="9">
        <v>1</v>
      </c>
      <c r="AB273" s="16">
        <v>1</v>
      </c>
      <c r="AD273" s="8">
        <f t="shared" si="4"/>
        <v>3</v>
      </c>
    </row>
    <row r="274" spans="1:30" s="9" customFormat="1" ht="15.75" customHeight="1" x14ac:dyDescent="0.2">
      <c r="A274" s="7">
        <v>273</v>
      </c>
      <c r="B274" s="31" t="s">
        <v>510</v>
      </c>
      <c r="C274" s="31" t="s">
        <v>28</v>
      </c>
      <c r="D274" s="16">
        <v>2015</v>
      </c>
      <c r="E274" s="9" t="s">
        <v>511</v>
      </c>
      <c r="F274" s="8" t="s">
        <v>53</v>
      </c>
      <c r="G274" s="9" t="s">
        <v>37</v>
      </c>
      <c r="H274" s="34">
        <v>3</v>
      </c>
      <c r="Z274" s="9">
        <v>1</v>
      </c>
      <c r="AB274" s="16"/>
      <c r="AD274" s="8">
        <f t="shared" si="4"/>
        <v>1</v>
      </c>
    </row>
    <row r="275" spans="1:30" s="9" customFormat="1" ht="15.75" customHeight="1" x14ac:dyDescent="0.2">
      <c r="A275" s="7">
        <v>274</v>
      </c>
      <c r="B275" s="31" t="s">
        <v>318</v>
      </c>
      <c r="C275" s="9" t="s">
        <v>662</v>
      </c>
      <c r="D275" s="16">
        <v>2010</v>
      </c>
      <c r="E275" s="9" t="s">
        <v>512</v>
      </c>
      <c r="F275" s="9" t="s">
        <v>200</v>
      </c>
      <c r="G275" s="9" t="s">
        <v>37</v>
      </c>
      <c r="H275" s="34">
        <v>1</v>
      </c>
      <c r="Z275" s="9">
        <v>1</v>
      </c>
      <c r="AB275" s="16"/>
      <c r="AD275" s="8">
        <f t="shared" si="4"/>
        <v>1</v>
      </c>
    </row>
    <row r="276" spans="1:30" s="9" customFormat="1" ht="15.75" customHeight="1" x14ac:dyDescent="0.2">
      <c r="A276" s="7">
        <v>275</v>
      </c>
      <c r="B276" s="31" t="s">
        <v>513</v>
      </c>
      <c r="C276" s="31" t="s">
        <v>28</v>
      </c>
      <c r="D276" s="16">
        <v>2011</v>
      </c>
      <c r="E276" s="9" t="s">
        <v>668</v>
      </c>
      <c r="F276" s="9" t="s">
        <v>62</v>
      </c>
      <c r="G276" s="9" t="s">
        <v>37</v>
      </c>
      <c r="H276" s="34">
        <v>3</v>
      </c>
      <c r="Z276" s="9">
        <v>1</v>
      </c>
      <c r="AB276" s="16"/>
      <c r="AD276" s="8">
        <f t="shared" si="4"/>
        <v>1</v>
      </c>
    </row>
    <row r="277" spans="1:30" s="9" customFormat="1" ht="15.75" customHeight="1" x14ac:dyDescent="0.2">
      <c r="A277" s="7">
        <v>276</v>
      </c>
      <c r="B277" s="31" t="s">
        <v>514</v>
      </c>
      <c r="C277" s="31" t="s">
        <v>28</v>
      </c>
      <c r="D277" s="16">
        <v>2015</v>
      </c>
      <c r="E277" s="9" t="s">
        <v>515</v>
      </c>
      <c r="F277" s="9" t="s">
        <v>29</v>
      </c>
      <c r="G277" s="9" t="s">
        <v>43</v>
      </c>
      <c r="H277" s="34">
        <v>3</v>
      </c>
      <c r="Z277" s="9">
        <v>1</v>
      </c>
      <c r="AB277" s="16">
        <v>1</v>
      </c>
      <c r="AD277" s="8">
        <f t="shared" si="4"/>
        <v>2</v>
      </c>
    </row>
    <row r="278" spans="1:30" s="9" customFormat="1" ht="28.5" x14ac:dyDescent="0.2">
      <c r="A278" s="7">
        <v>277</v>
      </c>
      <c r="B278" s="31" t="s">
        <v>516</v>
      </c>
      <c r="C278" s="31" t="s">
        <v>28</v>
      </c>
      <c r="D278" s="16">
        <v>2011</v>
      </c>
      <c r="E278" s="22" t="s">
        <v>517</v>
      </c>
      <c r="F278" s="9" t="s">
        <v>29</v>
      </c>
      <c r="G278" s="9" t="s">
        <v>29</v>
      </c>
      <c r="H278" s="34">
        <v>2</v>
      </c>
      <c r="Z278" s="9">
        <v>1</v>
      </c>
      <c r="AB278" s="16"/>
      <c r="AD278" s="8">
        <f t="shared" si="4"/>
        <v>1</v>
      </c>
    </row>
    <row r="279" spans="1:30" s="9" customFormat="1" ht="28.5" x14ac:dyDescent="0.2">
      <c r="A279" s="7">
        <v>278</v>
      </c>
      <c r="B279" s="31" t="s">
        <v>518</v>
      </c>
      <c r="C279" s="31" t="s">
        <v>28</v>
      </c>
      <c r="D279" s="16">
        <v>2014</v>
      </c>
      <c r="E279" s="22" t="s">
        <v>519</v>
      </c>
      <c r="F279" s="9" t="s">
        <v>57</v>
      </c>
      <c r="G279" s="9" t="s">
        <v>166</v>
      </c>
      <c r="H279" s="34">
        <v>3</v>
      </c>
      <c r="Z279" s="9">
        <v>1</v>
      </c>
      <c r="AB279" s="16">
        <v>1</v>
      </c>
      <c r="AD279" s="8">
        <f t="shared" si="4"/>
        <v>2</v>
      </c>
    </row>
    <row r="280" spans="1:30" s="9" customFormat="1" ht="15.75" customHeight="1" x14ac:dyDescent="0.2">
      <c r="A280" s="7">
        <v>279</v>
      </c>
      <c r="B280" s="31" t="s">
        <v>520</v>
      </c>
      <c r="C280" s="31" t="s">
        <v>28</v>
      </c>
      <c r="D280" s="16">
        <v>2010</v>
      </c>
      <c r="E280" s="9" t="s">
        <v>521</v>
      </c>
      <c r="F280" s="9" t="s">
        <v>62</v>
      </c>
      <c r="G280" s="9" t="s">
        <v>29</v>
      </c>
      <c r="H280" s="34">
        <v>3</v>
      </c>
      <c r="Z280" s="9">
        <v>1</v>
      </c>
      <c r="AB280" s="16"/>
      <c r="AD280" s="8">
        <f t="shared" si="4"/>
        <v>1</v>
      </c>
    </row>
    <row r="281" spans="1:30" s="9" customFormat="1" ht="15.75" customHeight="1" x14ac:dyDescent="0.2">
      <c r="A281" s="7">
        <v>280</v>
      </c>
      <c r="B281" s="31" t="s">
        <v>522</v>
      </c>
      <c r="C281" s="31" t="s">
        <v>28</v>
      </c>
      <c r="D281" s="16">
        <v>2015</v>
      </c>
      <c r="E281" s="9" t="s">
        <v>523</v>
      </c>
      <c r="F281" s="9" t="s">
        <v>57</v>
      </c>
      <c r="G281" s="9" t="s">
        <v>29</v>
      </c>
      <c r="H281" s="34">
        <v>3</v>
      </c>
      <c r="Z281" s="9">
        <v>1</v>
      </c>
      <c r="AB281" s="16"/>
      <c r="AD281" s="8">
        <f t="shared" si="4"/>
        <v>1</v>
      </c>
    </row>
    <row r="282" spans="1:30" s="9" customFormat="1" ht="15.75" customHeight="1" x14ac:dyDescent="0.2">
      <c r="A282" s="7">
        <v>281</v>
      </c>
      <c r="B282" s="31" t="s">
        <v>524</v>
      </c>
      <c r="C282" s="31" t="s">
        <v>28</v>
      </c>
      <c r="D282" s="16">
        <v>2016</v>
      </c>
      <c r="E282" s="9" t="s">
        <v>525</v>
      </c>
      <c r="F282" s="9" t="s">
        <v>29</v>
      </c>
      <c r="G282" s="9" t="s">
        <v>49</v>
      </c>
      <c r="H282" s="34">
        <v>4</v>
      </c>
      <c r="Z282" s="9">
        <v>1</v>
      </c>
      <c r="AB282" s="16"/>
      <c r="AD282" s="8">
        <f t="shared" si="4"/>
        <v>1</v>
      </c>
    </row>
    <row r="283" spans="1:30" s="9" customFormat="1" ht="31.5" customHeight="1" x14ac:dyDescent="0.2">
      <c r="A283" s="7">
        <v>282</v>
      </c>
      <c r="B283" s="31" t="s">
        <v>508</v>
      </c>
      <c r="C283" s="31" t="s">
        <v>28</v>
      </c>
      <c r="D283" s="16">
        <v>2013</v>
      </c>
      <c r="E283" s="9" t="s">
        <v>526</v>
      </c>
      <c r="F283" s="9" t="s">
        <v>62</v>
      </c>
      <c r="G283" s="9" t="s">
        <v>63</v>
      </c>
      <c r="H283" s="34">
        <v>3</v>
      </c>
      <c r="Z283" s="9">
        <v>1</v>
      </c>
      <c r="AB283" s="16"/>
      <c r="AD283" s="8">
        <f t="shared" si="4"/>
        <v>1</v>
      </c>
    </row>
    <row r="284" spans="1:30" s="9" customFormat="1" ht="14.25" x14ac:dyDescent="0.2">
      <c r="A284" s="7">
        <v>283</v>
      </c>
      <c r="B284" s="31" t="s">
        <v>527</v>
      </c>
      <c r="C284" s="31" t="s">
        <v>28</v>
      </c>
      <c r="D284" s="16">
        <v>2014</v>
      </c>
      <c r="E284" s="9" t="s">
        <v>528</v>
      </c>
      <c r="F284" s="9" t="s">
        <v>62</v>
      </c>
      <c r="G284" s="9" t="s">
        <v>166</v>
      </c>
      <c r="H284" s="34">
        <v>3</v>
      </c>
      <c r="Z284" s="9">
        <v>1</v>
      </c>
      <c r="AB284" s="16"/>
      <c r="AD284" s="8">
        <f t="shared" si="4"/>
        <v>1</v>
      </c>
    </row>
    <row r="285" spans="1:30" s="9" customFormat="1" ht="15.75" customHeight="1" x14ac:dyDescent="0.2">
      <c r="A285" s="7">
        <v>284</v>
      </c>
      <c r="B285" s="31" t="s">
        <v>529</v>
      </c>
      <c r="C285" s="31" t="s">
        <v>28</v>
      </c>
      <c r="D285" s="16">
        <v>2016</v>
      </c>
      <c r="E285" s="23" t="s">
        <v>530</v>
      </c>
      <c r="F285" s="9" t="s">
        <v>29</v>
      </c>
      <c r="G285" s="9" t="s">
        <v>166</v>
      </c>
      <c r="H285" s="34">
        <v>3</v>
      </c>
      <c r="Z285" s="9">
        <v>1</v>
      </c>
      <c r="AA285" s="9">
        <v>1</v>
      </c>
      <c r="AB285" s="16"/>
      <c r="AD285" s="8">
        <f t="shared" si="4"/>
        <v>2</v>
      </c>
    </row>
    <row r="286" spans="1:30" s="9" customFormat="1" ht="15.75" customHeight="1" x14ac:dyDescent="0.2">
      <c r="A286" s="7">
        <v>285</v>
      </c>
      <c r="B286" s="31" t="s">
        <v>531</v>
      </c>
      <c r="C286" s="31" t="s">
        <v>28</v>
      </c>
      <c r="D286" s="16">
        <v>2012</v>
      </c>
      <c r="E286" s="9" t="s">
        <v>651</v>
      </c>
      <c r="F286" s="9" t="s">
        <v>53</v>
      </c>
      <c r="G286" s="9" t="s">
        <v>29</v>
      </c>
      <c r="H286" s="34">
        <v>4</v>
      </c>
      <c r="Z286" s="9">
        <v>1</v>
      </c>
      <c r="AB286" s="16"/>
      <c r="AD286" s="8">
        <f t="shared" si="4"/>
        <v>1</v>
      </c>
    </row>
    <row r="287" spans="1:30" s="9" customFormat="1" ht="15.75" customHeight="1" x14ac:dyDescent="0.2">
      <c r="A287" s="7">
        <v>286</v>
      </c>
      <c r="B287" s="31" t="s">
        <v>532</v>
      </c>
      <c r="C287" s="31" t="s">
        <v>28</v>
      </c>
      <c r="D287" s="16">
        <v>2016</v>
      </c>
      <c r="E287" s="9" t="s">
        <v>533</v>
      </c>
      <c r="F287" s="9" t="s">
        <v>74</v>
      </c>
      <c r="G287" s="9" t="s">
        <v>37</v>
      </c>
      <c r="H287" s="34">
        <v>4</v>
      </c>
      <c r="Z287" s="9">
        <v>1</v>
      </c>
      <c r="AB287" s="16"/>
      <c r="AD287" s="8">
        <f t="shared" si="4"/>
        <v>1</v>
      </c>
    </row>
    <row r="288" spans="1:30" s="9" customFormat="1" ht="15.75" customHeight="1" x14ac:dyDescent="0.2">
      <c r="A288" s="7">
        <v>287</v>
      </c>
      <c r="B288" s="31" t="s">
        <v>518</v>
      </c>
      <c r="C288" s="31" t="s">
        <v>28</v>
      </c>
      <c r="D288" s="16">
        <v>2016</v>
      </c>
      <c r="E288" s="22" t="s">
        <v>534</v>
      </c>
      <c r="F288" s="9" t="s">
        <v>57</v>
      </c>
      <c r="G288" s="9" t="s">
        <v>161</v>
      </c>
      <c r="H288" s="34">
        <v>3</v>
      </c>
      <c r="Z288" s="9">
        <v>1</v>
      </c>
      <c r="AB288" s="16">
        <v>1</v>
      </c>
      <c r="AD288" s="8">
        <f t="shared" si="4"/>
        <v>2</v>
      </c>
    </row>
    <row r="289" spans="1:30" s="9" customFormat="1" ht="15.75" customHeight="1" x14ac:dyDescent="0.2">
      <c r="A289" s="7">
        <v>288</v>
      </c>
      <c r="B289" s="31" t="s">
        <v>535</v>
      </c>
      <c r="C289" s="31" t="s">
        <v>662</v>
      </c>
      <c r="D289" s="16">
        <v>2017</v>
      </c>
      <c r="E289" s="36" t="s">
        <v>541</v>
      </c>
      <c r="F289" s="9" t="s">
        <v>29</v>
      </c>
      <c r="G289" s="9" t="s">
        <v>37</v>
      </c>
      <c r="H289" s="34">
        <v>1</v>
      </c>
      <c r="Z289" s="9">
        <v>1</v>
      </c>
      <c r="AB289" s="16"/>
      <c r="AD289" s="8">
        <f t="shared" si="4"/>
        <v>1</v>
      </c>
    </row>
    <row r="290" spans="1:30" s="9" customFormat="1" ht="15.75" customHeight="1" x14ac:dyDescent="0.2">
      <c r="A290" s="7">
        <v>289</v>
      </c>
      <c r="B290" s="31" t="s">
        <v>536</v>
      </c>
      <c r="C290" s="31" t="s">
        <v>28</v>
      </c>
      <c r="D290" s="16">
        <v>2012</v>
      </c>
      <c r="E290" s="9" t="s">
        <v>537</v>
      </c>
      <c r="F290" s="9" t="s">
        <v>29</v>
      </c>
      <c r="G290" s="9" t="s">
        <v>166</v>
      </c>
      <c r="H290" s="34">
        <v>3</v>
      </c>
      <c r="Z290" s="9">
        <v>1</v>
      </c>
      <c r="AB290" s="16"/>
      <c r="AD290" s="8">
        <f t="shared" si="4"/>
        <v>1</v>
      </c>
    </row>
    <row r="291" spans="1:30" s="9" customFormat="1" ht="15.75" customHeight="1" x14ac:dyDescent="0.2">
      <c r="A291" s="7">
        <v>290</v>
      </c>
      <c r="B291" s="31" t="s">
        <v>538</v>
      </c>
      <c r="C291" s="31" t="s">
        <v>28</v>
      </c>
      <c r="D291" s="16">
        <v>2016</v>
      </c>
      <c r="E291" s="22" t="s">
        <v>539</v>
      </c>
      <c r="F291" s="9" t="s">
        <v>32</v>
      </c>
      <c r="G291" s="9" t="s">
        <v>49</v>
      </c>
      <c r="H291" s="34">
        <v>3</v>
      </c>
      <c r="Z291" s="9">
        <v>1</v>
      </c>
      <c r="AB291" s="16"/>
      <c r="AD291" s="8">
        <f t="shared" si="4"/>
        <v>1</v>
      </c>
    </row>
    <row r="292" spans="1:30" s="9" customFormat="1" ht="15.75" customHeight="1" x14ac:dyDescent="0.2">
      <c r="A292" s="7">
        <v>291</v>
      </c>
      <c r="B292" s="31" t="s">
        <v>540</v>
      </c>
      <c r="C292" s="31" t="s">
        <v>28</v>
      </c>
      <c r="D292" s="16">
        <v>2017</v>
      </c>
      <c r="E292" s="22" t="s">
        <v>652</v>
      </c>
      <c r="F292" s="9" t="s">
        <v>29</v>
      </c>
      <c r="G292" s="9" t="s">
        <v>29</v>
      </c>
      <c r="H292" s="34">
        <v>3</v>
      </c>
      <c r="Z292" s="9">
        <v>1</v>
      </c>
      <c r="AB292" s="16"/>
      <c r="AD292" s="8">
        <f t="shared" si="4"/>
        <v>1</v>
      </c>
    </row>
    <row r="293" spans="1:30" s="9" customFormat="1" ht="15.75" customHeight="1" x14ac:dyDescent="0.2">
      <c r="A293" s="7">
        <v>292</v>
      </c>
      <c r="B293" s="31" t="s">
        <v>535</v>
      </c>
      <c r="C293" s="31" t="s">
        <v>662</v>
      </c>
      <c r="D293" s="16">
        <v>2016</v>
      </c>
      <c r="E293" s="19" t="s">
        <v>541</v>
      </c>
      <c r="F293" s="9" t="s">
        <v>42</v>
      </c>
      <c r="G293" s="9" t="s">
        <v>156</v>
      </c>
      <c r="H293" s="34">
        <v>1</v>
      </c>
      <c r="Z293" s="9">
        <v>1</v>
      </c>
      <c r="AB293" s="16"/>
      <c r="AD293" s="8">
        <f t="shared" si="4"/>
        <v>1</v>
      </c>
    </row>
    <row r="294" spans="1:30" s="9" customFormat="1" ht="42" customHeight="1" x14ac:dyDescent="0.2">
      <c r="A294" s="7">
        <v>293</v>
      </c>
      <c r="B294" s="31" t="s">
        <v>542</v>
      </c>
      <c r="C294" s="31" t="s">
        <v>83</v>
      </c>
      <c r="D294" s="16">
        <v>2015</v>
      </c>
      <c r="E294" s="24" t="s">
        <v>665</v>
      </c>
      <c r="F294" s="9" t="s">
        <v>42</v>
      </c>
      <c r="G294" s="9" t="s">
        <v>49</v>
      </c>
      <c r="H294" s="34">
        <v>1</v>
      </c>
      <c r="Z294" s="9">
        <v>1</v>
      </c>
      <c r="AB294" s="16"/>
      <c r="AD294" s="8">
        <f t="shared" si="4"/>
        <v>1</v>
      </c>
    </row>
    <row r="295" spans="1:30" s="9" customFormat="1" ht="26.25" customHeight="1" x14ac:dyDescent="0.2">
      <c r="A295" s="7">
        <v>294</v>
      </c>
      <c r="B295" s="31" t="s">
        <v>543</v>
      </c>
      <c r="C295" s="31" t="s">
        <v>28</v>
      </c>
      <c r="D295" s="16">
        <v>2012</v>
      </c>
      <c r="E295" s="24" t="s">
        <v>544</v>
      </c>
      <c r="F295" s="9" t="s">
        <v>29</v>
      </c>
      <c r="G295" s="9" t="s">
        <v>63</v>
      </c>
      <c r="H295" s="34">
        <v>2</v>
      </c>
      <c r="Z295" s="9">
        <v>1</v>
      </c>
      <c r="AB295" s="16"/>
      <c r="AD295" s="8">
        <f t="shared" si="4"/>
        <v>1</v>
      </c>
    </row>
    <row r="296" spans="1:30" s="9" customFormat="1" ht="15.75" customHeight="1" x14ac:dyDescent="0.2">
      <c r="A296" s="7">
        <v>295</v>
      </c>
      <c r="B296" s="31" t="s">
        <v>545</v>
      </c>
      <c r="C296" s="31" t="s">
        <v>28</v>
      </c>
      <c r="D296" s="16">
        <v>2017</v>
      </c>
      <c r="E296" s="19" t="s">
        <v>546</v>
      </c>
      <c r="F296" s="9" t="s">
        <v>200</v>
      </c>
      <c r="G296" s="9" t="s">
        <v>156</v>
      </c>
      <c r="H296" s="34">
        <v>2</v>
      </c>
      <c r="Z296" s="9">
        <v>1</v>
      </c>
      <c r="AB296" s="16"/>
      <c r="AD296" s="8">
        <f t="shared" si="4"/>
        <v>1</v>
      </c>
    </row>
    <row r="297" spans="1:30" s="9" customFormat="1" ht="15.75" customHeight="1" x14ac:dyDescent="0.2">
      <c r="A297" s="7">
        <v>296</v>
      </c>
      <c r="B297" s="31" t="s">
        <v>547</v>
      </c>
      <c r="C297" s="31" t="s">
        <v>28</v>
      </c>
      <c r="D297" s="16">
        <v>2018</v>
      </c>
      <c r="E297" s="19" t="s">
        <v>548</v>
      </c>
      <c r="F297" s="9" t="s">
        <v>53</v>
      </c>
      <c r="G297" s="9" t="s">
        <v>43</v>
      </c>
      <c r="H297" s="34">
        <v>3</v>
      </c>
      <c r="Z297" s="9">
        <v>1</v>
      </c>
      <c r="AB297" s="16"/>
      <c r="AD297" s="8">
        <f t="shared" si="4"/>
        <v>1</v>
      </c>
    </row>
    <row r="298" spans="1:30" s="9" customFormat="1" ht="15.75" customHeight="1" x14ac:dyDescent="0.2">
      <c r="A298" s="7">
        <v>297</v>
      </c>
      <c r="B298" s="31" t="s">
        <v>549</v>
      </c>
      <c r="C298" s="31" t="s">
        <v>28</v>
      </c>
      <c r="D298" s="16">
        <v>2016</v>
      </c>
      <c r="E298" s="19" t="s">
        <v>550</v>
      </c>
      <c r="F298" s="9" t="s">
        <v>53</v>
      </c>
      <c r="G298" s="9" t="s">
        <v>37</v>
      </c>
      <c r="H298" s="34">
        <v>2</v>
      </c>
      <c r="Z298" s="9">
        <v>1</v>
      </c>
      <c r="AB298" s="16"/>
      <c r="AD298" s="8">
        <f t="shared" si="4"/>
        <v>1</v>
      </c>
    </row>
    <row r="299" spans="1:30" s="9" customFormat="1" ht="15.75" customHeight="1" x14ac:dyDescent="0.2">
      <c r="A299" s="7">
        <v>298</v>
      </c>
      <c r="B299" s="31" t="s">
        <v>120</v>
      </c>
      <c r="C299" s="31" t="s">
        <v>28</v>
      </c>
      <c r="D299" s="16">
        <v>2014</v>
      </c>
      <c r="E299" s="9" t="s">
        <v>551</v>
      </c>
      <c r="F299" s="9" t="s">
        <v>29</v>
      </c>
      <c r="G299" s="9" t="s">
        <v>29</v>
      </c>
      <c r="H299" s="34">
        <v>3</v>
      </c>
      <c r="AA299" s="9">
        <v>1</v>
      </c>
      <c r="AB299" s="16"/>
      <c r="AD299" s="8">
        <f t="shared" si="4"/>
        <v>1</v>
      </c>
    </row>
    <row r="300" spans="1:30" s="9" customFormat="1" ht="15.75" customHeight="1" x14ac:dyDescent="0.2">
      <c r="A300" s="7">
        <v>299</v>
      </c>
      <c r="B300" s="31" t="s">
        <v>120</v>
      </c>
      <c r="C300" s="31" t="s">
        <v>28</v>
      </c>
      <c r="D300" s="16">
        <v>2014</v>
      </c>
      <c r="E300" s="9" t="s">
        <v>552</v>
      </c>
      <c r="F300" s="9" t="s">
        <v>29</v>
      </c>
      <c r="G300" s="9" t="s">
        <v>29</v>
      </c>
      <c r="H300" s="34">
        <v>3</v>
      </c>
      <c r="AA300" s="9">
        <v>1</v>
      </c>
      <c r="AB300" s="16"/>
      <c r="AD300" s="8">
        <f t="shared" si="4"/>
        <v>1</v>
      </c>
    </row>
    <row r="301" spans="1:30" s="9" customFormat="1" ht="15.75" customHeight="1" x14ac:dyDescent="0.2">
      <c r="A301" s="7">
        <v>300</v>
      </c>
      <c r="B301" s="31" t="s">
        <v>120</v>
      </c>
      <c r="C301" s="31" t="s">
        <v>28</v>
      </c>
      <c r="D301" s="16">
        <v>2014</v>
      </c>
      <c r="E301" s="9" t="s">
        <v>553</v>
      </c>
      <c r="F301" s="9" t="s">
        <v>32</v>
      </c>
      <c r="G301" s="9" t="s">
        <v>29</v>
      </c>
      <c r="H301" s="34">
        <v>2</v>
      </c>
      <c r="AA301" s="9">
        <v>1</v>
      </c>
      <c r="AB301" s="16"/>
      <c r="AD301" s="8">
        <f t="shared" si="4"/>
        <v>1</v>
      </c>
    </row>
    <row r="302" spans="1:30" s="9" customFormat="1" ht="15.75" customHeight="1" x14ac:dyDescent="0.2">
      <c r="A302" s="7">
        <v>301</v>
      </c>
      <c r="B302" s="31" t="s">
        <v>554</v>
      </c>
      <c r="C302" s="31" t="s">
        <v>28</v>
      </c>
      <c r="D302" s="16">
        <v>2005</v>
      </c>
      <c r="E302" s="9" t="s">
        <v>555</v>
      </c>
      <c r="F302" s="9" t="s">
        <v>32</v>
      </c>
      <c r="G302" s="9" t="s">
        <v>156</v>
      </c>
      <c r="H302" s="34">
        <v>3</v>
      </c>
      <c r="AA302" s="9">
        <v>1</v>
      </c>
      <c r="AB302" s="16"/>
      <c r="AD302" s="8">
        <f t="shared" si="4"/>
        <v>1</v>
      </c>
    </row>
    <row r="303" spans="1:30" s="9" customFormat="1" ht="15.75" customHeight="1" x14ac:dyDescent="0.2">
      <c r="A303" s="7">
        <v>302</v>
      </c>
      <c r="B303" s="31" t="s">
        <v>556</v>
      </c>
      <c r="C303" s="31" t="s">
        <v>28</v>
      </c>
      <c r="D303" s="16">
        <v>2016</v>
      </c>
      <c r="E303" s="22" t="s">
        <v>557</v>
      </c>
      <c r="F303" s="9" t="s">
        <v>29</v>
      </c>
      <c r="G303" s="9" t="s">
        <v>29</v>
      </c>
      <c r="H303" s="34">
        <v>3</v>
      </c>
      <c r="AA303" s="9">
        <v>1</v>
      </c>
      <c r="AB303" s="16"/>
      <c r="AD303" s="8">
        <f t="shared" si="4"/>
        <v>1</v>
      </c>
    </row>
    <row r="304" spans="1:30" s="9" customFormat="1" ht="15.75" customHeight="1" x14ac:dyDescent="0.2">
      <c r="A304" s="7">
        <v>303</v>
      </c>
      <c r="B304" s="31" t="s">
        <v>107</v>
      </c>
      <c r="C304" s="31" t="s">
        <v>83</v>
      </c>
      <c r="D304" s="16">
        <v>2013</v>
      </c>
      <c r="E304" s="9" t="s">
        <v>558</v>
      </c>
      <c r="F304" s="9" t="s">
        <v>32</v>
      </c>
      <c r="G304" s="9" t="s">
        <v>29</v>
      </c>
      <c r="H304" s="34">
        <v>1</v>
      </c>
      <c r="AA304" s="9">
        <v>1</v>
      </c>
      <c r="AB304" s="16"/>
      <c r="AD304" s="8">
        <f t="shared" si="4"/>
        <v>1</v>
      </c>
    </row>
    <row r="305" spans="1:30" s="9" customFormat="1" ht="15.75" customHeight="1" x14ac:dyDescent="0.2">
      <c r="A305" s="7">
        <v>304</v>
      </c>
      <c r="B305" s="31" t="s">
        <v>559</v>
      </c>
      <c r="C305" s="31" t="s">
        <v>28</v>
      </c>
      <c r="D305" s="16">
        <v>2015</v>
      </c>
      <c r="E305" s="9" t="s">
        <v>560</v>
      </c>
      <c r="F305" s="9" t="s">
        <v>29</v>
      </c>
      <c r="G305" s="9" t="s">
        <v>37</v>
      </c>
      <c r="H305" s="34">
        <v>3</v>
      </c>
      <c r="AA305" s="9">
        <v>1</v>
      </c>
      <c r="AB305" s="16"/>
      <c r="AD305" s="8">
        <f t="shared" si="4"/>
        <v>1</v>
      </c>
    </row>
    <row r="306" spans="1:30" s="9" customFormat="1" ht="15.75" customHeight="1" x14ac:dyDescent="0.2">
      <c r="A306" s="7">
        <v>305</v>
      </c>
      <c r="B306" s="31" t="s">
        <v>561</v>
      </c>
      <c r="C306" s="31" t="s">
        <v>83</v>
      </c>
      <c r="D306" s="16">
        <v>2017</v>
      </c>
      <c r="E306" s="22" t="s">
        <v>562</v>
      </c>
      <c r="F306" s="9" t="s">
        <v>32</v>
      </c>
      <c r="G306" s="9" t="s">
        <v>37</v>
      </c>
      <c r="H306" s="34">
        <v>1</v>
      </c>
      <c r="AA306" s="9">
        <v>1</v>
      </c>
      <c r="AB306" s="16"/>
      <c r="AD306" s="8">
        <f t="shared" si="4"/>
        <v>1</v>
      </c>
    </row>
    <row r="307" spans="1:30" s="9" customFormat="1" ht="15.75" customHeight="1" x14ac:dyDescent="0.2">
      <c r="A307" s="7">
        <v>306</v>
      </c>
      <c r="B307" s="31" t="s">
        <v>88</v>
      </c>
      <c r="C307" s="31" t="s">
        <v>28</v>
      </c>
      <c r="D307" s="16">
        <v>2013</v>
      </c>
      <c r="E307" s="9" t="s">
        <v>563</v>
      </c>
      <c r="F307" s="9" t="s">
        <v>32</v>
      </c>
      <c r="G307" s="9" t="s">
        <v>37</v>
      </c>
      <c r="H307" s="34">
        <v>3</v>
      </c>
      <c r="AA307" s="9">
        <v>1</v>
      </c>
      <c r="AB307" s="16"/>
      <c r="AD307" s="8">
        <f t="shared" si="4"/>
        <v>1</v>
      </c>
    </row>
    <row r="308" spans="1:30" s="9" customFormat="1" ht="15.75" customHeight="1" x14ac:dyDescent="0.2">
      <c r="A308" s="7">
        <v>307</v>
      </c>
      <c r="B308" s="31" t="s">
        <v>564</v>
      </c>
      <c r="C308" s="31" t="s">
        <v>28</v>
      </c>
      <c r="D308" s="16">
        <v>2015</v>
      </c>
      <c r="E308" s="22" t="s">
        <v>565</v>
      </c>
      <c r="F308" s="9" t="s">
        <v>32</v>
      </c>
      <c r="G308" s="9" t="s">
        <v>29</v>
      </c>
      <c r="H308" s="34">
        <v>3</v>
      </c>
      <c r="AA308" s="9">
        <v>1</v>
      </c>
      <c r="AB308" s="16"/>
      <c r="AD308" s="8">
        <f t="shared" si="4"/>
        <v>1</v>
      </c>
    </row>
    <row r="309" spans="1:30" s="9" customFormat="1" ht="15.75" customHeight="1" x14ac:dyDescent="0.2">
      <c r="A309" s="7">
        <v>308</v>
      </c>
      <c r="B309" s="31" t="s">
        <v>271</v>
      </c>
      <c r="C309" s="31" t="s">
        <v>28</v>
      </c>
      <c r="D309" s="16">
        <v>2017</v>
      </c>
      <c r="E309" s="9" t="s">
        <v>653</v>
      </c>
      <c r="F309" s="9" t="s">
        <v>29</v>
      </c>
      <c r="G309" s="9" t="s">
        <v>37</v>
      </c>
      <c r="H309" s="34">
        <v>3</v>
      </c>
      <c r="AA309" s="9">
        <v>1</v>
      </c>
      <c r="AB309" s="16"/>
      <c r="AD309" s="8">
        <f t="shared" si="4"/>
        <v>1</v>
      </c>
    </row>
    <row r="310" spans="1:30" s="9" customFormat="1" ht="15.75" customHeight="1" x14ac:dyDescent="0.2">
      <c r="A310" s="7">
        <v>309</v>
      </c>
      <c r="B310" s="31" t="s">
        <v>260</v>
      </c>
      <c r="C310" s="31" t="s">
        <v>28</v>
      </c>
      <c r="D310" s="16">
        <v>2009</v>
      </c>
      <c r="E310" s="25" t="s">
        <v>566</v>
      </c>
      <c r="F310" s="9" t="s">
        <v>32</v>
      </c>
      <c r="G310" s="9" t="s">
        <v>33</v>
      </c>
      <c r="H310" s="34">
        <v>3</v>
      </c>
      <c r="AA310" s="9">
        <v>1</v>
      </c>
      <c r="AB310" s="16"/>
      <c r="AD310" s="8">
        <f t="shared" si="4"/>
        <v>1</v>
      </c>
    </row>
    <row r="311" spans="1:30" s="9" customFormat="1" ht="15.75" customHeight="1" x14ac:dyDescent="0.2">
      <c r="A311" s="7">
        <v>310</v>
      </c>
      <c r="B311" s="31" t="s">
        <v>567</v>
      </c>
      <c r="C311" s="31" t="s">
        <v>28</v>
      </c>
      <c r="D311" s="16">
        <v>2014</v>
      </c>
      <c r="E311" s="25" t="s">
        <v>654</v>
      </c>
      <c r="F311" s="9" t="s">
        <v>32</v>
      </c>
      <c r="G311" s="9" t="s">
        <v>33</v>
      </c>
      <c r="H311" s="34">
        <v>3</v>
      </c>
      <c r="AA311" s="9">
        <v>1</v>
      </c>
      <c r="AB311" s="16"/>
      <c r="AD311" s="8">
        <f t="shared" si="4"/>
        <v>1</v>
      </c>
    </row>
    <row r="312" spans="1:30" s="9" customFormat="1" ht="15.75" customHeight="1" x14ac:dyDescent="0.2">
      <c r="A312" s="7">
        <v>311</v>
      </c>
      <c r="B312" s="31" t="s">
        <v>568</v>
      </c>
      <c r="C312" s="31" t="s">
        <v>28</v>
      </c>
      <c r="D312" s="16">
        <v>2016</v>
      </c>
      <c r="E312" s="9" t="s">
        <v>569</v>
      </c>
      <c r="F312" s="9" t="s">
        <v>29</v>
      </c>
      <c r="G312" s="9" t="s">
        <v>33</v>
      </c>
      <c r="H312" s="34">
        <v>2</v>
      </c>
      <c r="AA312" s="9">
        <v>1</v>
      </c>
      <c r="AB312" s="16"/>
      <c r="AD312" s="8">
        <f t="shared" si="4"/>
        <v>1</v>
      </c>
    </row>
    <row r="313" spans="1:30" s="9" customFormat="1" ht="15.75" customHeight="1" x14ac:dyDescent="0.2">
      <c r="A313" s="7">
        <v>312</v>
      </c>
      <c r="B313" s="31" t="s">
        <v>570</v>
      </c>
      <c r="C313" s="31" t="s">
        <v>28</v>
      </c>
      <c r="D313" s="16">
        <v>2016</v>
      </c>
      <c r="E313" s="9" t="s">
        <v>655</v>
      </c>
      <c r="F313" s="9" t="s">
        <v>32</v>
      </c>
      <c r="G313" s="9" t="s">
        <v>33</v>
      </c>
      <c r="H313" s="34">
        <v>3</v>
      </c>
      <c r="AA313" s="9">
        <v>1</v>
      </c>
      <c r="AB313" s="16"/>
      <c r="AD313" s="8">
        <f t="shared" si="4"/>
        <v>1</v>
      </c>
    </row>
    <row r="314" spans="1:30" s="9" customFormat="1" ht="15.75" customHeight="1" x14ac:dyDescent="0.2">
      <c r="A314" s="7">
        <v>313</v>
      </c>
      <c r="B314" s="31" t="s">
        <v>279</v>
      </c>
      <c r="C314" s="31" t="s">
        <v>28</v>
      </c>
      <c r="D314" s="16">
        <v>2016</v>
      </c>
      <c r="E314" s="22" t="s">
        <v>571</v>
      </c>
      <c r="F314" s="9" t="s">
        <v>32</v>
      </c>
      <c r="G314" s="9" t="s">
        <v>161</v>
      </c>
      <c r="H314" s="34">
        <v>3</v>
      </c>
      <c r="AA314" s="9">
        <v>1</v>
      </c>
      <c r="AB314" s="16"/>
      <c r="AD314" s="8">
        <f t="shared" si="4"/>
        <v>1</v>
      </c>
    </row>
    <row r="315" spans="1:30" s="9" customFormat="1" ht="15.75" customHeight="1" x14ac:dyDescent="0.2">
      <c r="A315" s="7">
        <v>314</v>
      </c>
      <c r="B315" s="31" t="s">
        <v>572</v>
      </c>
      <c r="C315" s="31" t="s">
        <v>28</v>
      </c>
      <c r="D315" s="16">
        <v>2008</v>
      </c>
      <c r="E315" s="9" t="s">
        <v>573</v>
      </c>
      <c r="F315" s="9" t="s">
        <v>32</v>
      </c>
      <c r="G315" s="9" t="s">
        <v>33</v>
      </c>
      <c r="H315" s="34">
        <v>3</v>
      </c>
      <c r="AA315" s="9">
        <v>1</v>
      </c>
      <c r="AB315" s="16"/>
      <c r="AD315" s="8">
        <f t="shared" si="4"/>
        <v>1</v>
      </c>
    </row>
    <row r="316" spans="1:30" s="9" customFormat="1" ht="15.75" customHeight="1" x14ac:dyDescent="0.2">
      <c r="A316" s="7">
        <v>315</v>
      </c>
      <c r="B316" s="31" t="s">
        <v>572</v>
      </c>
      <c r="C316" s="31" t="s">
        <v>28</v>
      </c>
      <c r="D316" s="16">
        <v>2010</v>
      </c>
      <c r="E316" s="9" t="s">
        <v>574</v>
      </c>
      <c r="F316" s="9" t="s">
        <v>32</v>
      </c>
      <c r="G316" s="9" t="s">
        <v>33</v>
      </c>
      <c r="H316" s="34">
        <v>3</v>
      </c>
      <c r="AA316" s="9">
        <v>1</v>
      </c>
      <c r="AB316" s="16"/>
      <c r="AD316" s="8">
        <f t="shared" si="4"/>
        <v>1</v>
      </c>
    </row>
    <row r="317" spans="1:30" s="9" customFormat="1" ht="14.25" x14ac:dyDescent="0.2">
      <c r="A317" s="7">
        <v>316</v>
      </c>
      <c r="B317" s="31" t="s">
        <v>572</v>
      </c>
      <c r="C317" s="31" t="s">
        <v>28</v>
      </c>
      <c r="D317" s="16">
        <v>2013</v>
      </c>
      <c r="E317" s="22" t="s">
        <v>575</v>
      </c>
      <c r="F317" s="9" t="s">
        <v>32</v>
      </c>
      <c r="G317" s="9" t="s">
        <v>33</v>
      </c>
      <c r="H317" s="34">
        <v>3</v>
      </c>
      <c r="AA317" s="9">
        <v>1</v>
      </c>
      <c r="AB317" s="16"/>
      <c r="AD317" s="8">
        <f t="shared" si="4"/>
        <v>1</v>
      </c>
    </row>
    <row r="318" spans="1:30" s="9" customFormat="1" ht="14.25" x14ac:dyDescent="0.2">
      <c r="A318" s="7">
        <v>317</v>
      </c>
      <c r="B318" s="31" t="s">
        <v>576</v>
      </c>
      <c r="C318" s="31" t="s">
        <v>28</v>
      </c>
      <c r="D318" s="16">
        <v>2006</v>
      </c>
      <c r="E318" s="9" t="s">
        <v>577</v>
      </c>
      <c r="F318" s="9" t="s">
        <v>29</v>
      </c>
      <c r="G318" s="9" t="s">
        <v>29</v>
      </c>
      <c r="H318" s="34">
        <v>3</v>
      </c>
      <c r="AA318" s="9">
        <v>1</v>
      </c>
      <c r="AB318" s="16"/>
      <c r="AD318" s="8">
        <f t="shared" si="4"/>
        <v>1</v>
      </c>
    </row>
    <row r="319" spans="1:30" s="9" customFormat="1" ht="14.25" x14ac:dyDescent="0.2">
      <c r="A319" s="7">
        <v>318</v>
      </c>
      <c r="B319" s="31" t="s">
        <v>570</v>
      </c>
      <c r="C319" s="31" t="s">
        <v>28</v>
      </c>
      <c r="D319" s="16">
        <v>2015</v>
      </c>
      <c r="E319" s="9" t="s">
        <v>578</v>
      </c>
      <c r="F319" s="9" t="s">
        <v>32</v>
      </c>
      <c r="G319" s="9" t="s">
        <v>33</v>
      </c>
      <c r="H319" s="34">
        <v>3</v>
      </c>
      <c r="AA319" s="9">
        <v>1</v>
      </c>
      <c r="AB319" s="16"/>
      <c r="AD319" s="8">
        <f t="shared" si="4"/>
        <v>1</v>
      </c>
    </row>
    <row r="320" spans="1:30" s="9" customFormat="1" ht="14.25" x14ac:dyDescent="0.2">
      <c r="A320" s="7">
        <v>319</v>
      </c>
      <c r="B320" s="31" t="s">
        <v>281</v>
      </c>
      <c r="C320" s="31" t="s">
        <v>28</v>
      </c>
      <c r="D320" s="16">
        <v>2009</v>
      </c>
      <c r="E320" s="9" t="s">
        <v>579</v>
      </c>
      <c r="F320" s="9" t="s">
        <v>32</v>
      </c>
      <c r="G320" s="9" t="s">
        <v>29</v>
      </c>
      <c r="H320" s="34">
        <v>3</v>
      </c>
      <c r="AA320" s="9">
        <v>1</v>
      </c>
      <c r="AB320" s="16"/>
      <c r="AD320" s="8">
        <f t="shared" si="4"/>
        <v>1</v>
      </c>
    </row>
    <row r="321" spans="1:30" s="9" customFormat="1" ht="14.25" x14ac:dyDescent="0.2">
      <c r="A321" s="7">
        <v>320</v>
      </c>
      <c r="B321" s="31" t="s">
        <v>580</v>
      </c>
      <c r="C321" s="31" t="s">
        <v>662</v>
      </c>
      <c r="D321" s="16">
        <v>2008</v>
      </c>
      <c r="E321" s="9" t="s">
        <v>581</v>
      </c>
      <c r="F321" s="9" t="s">
        <v>32</v>
      </c>
      <c r="G321" s="9" t="s">
        <v>33</v>
      </c>
      <c r="H321" s="34">
        <v>2</v>
      </c>
      <c r="AA321" s="9">
        <v>1</v>
      </c>
      <c r="AB321" s="16"/>
      <c r="AD321" s="8">
        <f t="shared" si="4"/>
        <v>1</v>
      </c>
    </row>
    <row r="322" spans="1:30" s="9" customFormat="1" ht="15.75" customHeight="1" x14ac:dyDescent="0.2">
      <c r="A322" s="7">
        <v>321</v>
      </c>
      <c r="B322" s="31" t="s">
        <v>390</v>
      </c>
      <c r="C322" s="31" t="s">
        <v>28</v>
      </c>
      <c r="D322" s="16">
        <v>2017</v>
      </c>
      <c r="E322" s="9" t="s">
        <v>582</v>
      </c>
      <c r="F322" s="9" t="s">
        <v>57</v>
      </c>
      <c r="G322" s="9" t="s">
        <v>33</v>
      </c>
      <c r="H322" s="34">
        <v>3</v>
      </c>
      <c r="AB322" s="16">
        <v>1</v>
      </c>
      <c r="AD322" s="8">
        <f t="shared" si="4"/>
        <v>1</v>
      </c>
    </row>
    <row r="323" spans="1:30" s="9" customFormat="1" ht="15.75" customHeight="1" x14ac:dyDescent="0.2">
      <c r="A323" s="7">
        <v>322</v>
      </c>
      <c r="B323" s="31" t="s">
        <v>583</v>
      </c>
      <c r="C323" s="31" t="s">
        <v>28</v>
      </c>
      <c r="D323" s="16">
        <v>2018</v>
      </c>
      <c r="E323" s="9" t="s">
        <v>584</v>
      </c>
      <c r="F323" s="9" t="s">
        <v>57</v>
      </c>
      <c r="G323" s="9" t="s">
        <v>33</v>
      </c>
      <c r="H323" s="34">
        <v>3</v>
      </c>
      <c r="AB323" s="16">
        <v>1</v>
      </c>
      <c r="AD323" s="8">
        <f t="shared" ref="AD323:AD335" si="5">SUM(I323:AC323)</f>
        <v>1</v>
      </c>
    </row>
    <row r="324" spans="1:30" s="9" customFormat="1" ht="15.75" customHeight="1" x14ac:dyDescent="0.2">
      <c r="A324" s="7">
        <v>323</v>
      </c>
      <c r="B324" s="31" t="s">
        <v>585</v>
      </c>
      <c r="C324" s="31" t="s">
        <v>28</v>
      </c>
      <c r="D324" s="16">
        <v>2017</v>
      </c>
      <c r="E324" s="9" t="s">
        <v>656</v>
      </c>
      <c r="F324" s="9" t="s">
        <v>57</v>
      </c>
      <c r="G324" s="9" t="s">
        <v>33</v>
      </c>
      <c r="H324" s="34">
        <v>3</v>
      </c>
      <c r="AB324" s="16">
        <v>1</v>
      </c>
      <c r="AD324" s="8">
        <f t="shared" si="5"/>
        <v>1</v>
      </c>
    </row>
    <row r="325" spans="1:30" s="9" customFormat="1" ht="15.75" customHeight="1" x14ac:dyDescent="0.2">
      <c r="A325" s="7">
        <v>324</v>
      </c>
      <c r="B325" s="31" t="s">
        <v>586</v>
      </c>
      <c r="C325" s="31" t="s">
        <v>28</v>
      </c>
      <c r="D325" s="16">
        <v>2018</v>
      </c>
      <c r="E325" s="9" t="s">
        <v>657</v>
      </c>
      <c r="F325" s="9" t="s">
        <v>57</v>
      </c>
      <c r="G325" s="9" t="s">
        <v>33</v>
      </c>
      <c r="H325" s="34">
        <v>4</v>
      </c>
      <c r="AB325" s="16">
        <v>1</v>
      </c>
      <c r="AD325" s="8">
        <f t="shared" si="5"/>
        <v>1</v>
      </c>
    </row>
    <row r="326" spans="1:30" s="9" customFormat="1" ht="15.75" customHeight="1" x14ac:dyDescent="0.2">
      <c r="A326" s="7">
        <v>325</v>
      </c>
      <c r="B326" s="31" t="s">
        <v>587</v>
      </c>
      <c r="C326" s="31" t="s">
        <v>28</v>
      </c>
      <c r="D326" s="16">
        <v>2018</v>
      </c>
      <c r="E326" s="9" t="s">
        <v>588</v>
      </c>
      <c r="F326" s="9" t="s">
        <v>57</v>
      </c>
      <c r="G326" s="9" t="s">
        <v>33</v>
      </c>
      <c r="H326" s="34">
        <v>3</v>
      </c>
      <c r="AB326" s="16">
        <v>1</v>
      </c>
      <c r="AD326" s="8">
        <f t="shared" si="5"/>
        <v>1</v>
      </c>
    </row>
    <row r="327" spans="1:30" s="9" customFormat="1" ht="15.75" customHeight="1" x14ac:dyDescent="0.2">
      <c r="A327" s="7">
        <v>326</v>
      </c>
      <c r="B327" s="31" t="s">
        <v>589</v>
      </c>
      <c r="C327" s="31" t="s">
        <v>28</v>
      </c>
      <c r="D327" s="16">
        <v>2014</v>
      </c>
      <c r="E327" s="9" t="s">
        <v>658</v>
      </c>
      <c r="F327" s="9" t="s">
        <v>57</v>
      </c>
      <c r="G327" s="9" t="s">
        <v>33</v>
      </c>
      <c r="H327" s="34">
        <v>3</v>
      </c>
      <c r="AB327" s="16">
        <v>1</v>
      </c>
      <c r="AD327" s="8">
        <f t="shared" si="5"/>
        <v>1</v>
      </c>
    </row>
    <row r="328" spans="1:30" s="9" customFormat="1" ht="15.75" customHeight="1" x14ac:dyDescent="0.2">
      <c r="A328" s="7">
        <v>327</v>
      </c>
      <c r="B328" s="31" t="s">
        <v>376</v>
      </c>
      <c r="C328" s="31" t="s">
        <v>662</v>
      </c>
      <c r="D328" s="16">
        <v>2016</v>
      </c>
      <c r="E328" s="9" t="s">
        <v>590</v>
      </c>
      <c r="F328" s="9" t="s">
        <v>57</v>
      </c>
      <c r="G328" s="9" t="s">
        <v>33</v>
      </c>
      <c r="H328" s="34">
        <v>1</v>
      </c>
      <c r="AB328" s="16"/>
      <c r="AC328" s="9">
        <v>1</v>
      </c>
      <c r="AD328" s="8">
        <f t="shared" si="5"/>
        <v>1</v>
      </c>
    </row>
    <row r="329" spans="1:30" s="9" customFormat="1" ht="15.75" customHeight="1" x14ac:dyDescent="0.2">
      <c r="A329" s="7">
        <v>328</v>
      </c>
      <c r="B329" s="31" t="s">
        <v>591</v>
      </c>
      <c r="C329" s="31" t="s">
        <v>28</v>
      </c>
      <c r="D329" s="16">
        <v>2004</v>
      </c>
      <c r="E329" s="9" t="s">
        <v>592</v>
      </c>
      <c r="F329" s="9" t="s">
        <v>57</v>
      </c>
      <c r="G329" s="9" t="s">
        <v>43</v>
      </c>
      <c r="H329" s="34">
        <v>3</v>
      </c>
      <c r="AB329" s="16"/>
      <c r="AC329" s="9">
        <v>1</v>
      </c>
      <c r="AD329" s="8">
        <f t="shared" si="5"/>
        <v>1</v>
      </c>
    </row>
    <row r="330" spans="1:30" s="9" customFormat="1" ht="15.75" customHeight="1" x14ac:dyDescent="0.2">
      <c r="A330" s="7">
        <v>329</v>
      </c>
      <c r="B330" s="31" t="s">
        <v>593</v>
      </c>
      <c r="C330" s="31" t="s">
        <v>28</v>
      </c>
      <c r="D330" s="16">
        <v>2015</v>
      </c>
      <c r="E330" s="9" t="s">
        <v>594</v>
      </c>
      <c r="F330" s="9" t="s">
        <v>57</v>
      </c>
      <c r="G330" s="9" t="s">
        <v>43</v>
      </c>
      <c r="H330" s="34">
        <v>3</v>
      </c>
      <c r="AB330" s="16"/>
      <c r="AC330" s="9">
        <v>1</v>
      </c>
      <c r="AD330" s="8">
        <f t="shared" si="5"/>
        <v>1</v>
      </c>
    </row>
    <row r="331" spans="1:30" ht="15.75" customHeight="1" x14ac:dyDescent="0.2">
      <c r="A331" s="7">
        <v>330</v>
      </c>
      <c r="B331" s="29" t="s">
        <v>595</v>
      </c>
      <c r="C331" s="31" t="s">
        <v>28</v>
      </c>
      <c r="D331" s="7">
        <v>2013</v>
      </c>
      <c r="E331" s="9" t="s">
        <v>596</v>
      </c>
      <c r="F331" s="9" t="s">
        <v>57</v>
      </c>
      <c r="G331" s="9" t="s">
        <v>43</v>
      </c>
      <c r="H331" s="34">
        <v>3</v>
      </c>
      <c r="AC331" s="8">
        <v>1</v>
      </c>
      <c r="AD331" s="8">
        <f t="shared" si="5"/>
        <v>1</v>
      </c>
    </row>
    <row r="332" spans="1:30" ht="15.75" customHeight="1" x14ac:dyDescent="0.2">
      <c r="A332" s="7">
        <v>331</v>
      </c>
      <c r="B332" s="29" t="s">
        <v>597</v>
      </c>
      <c r="C332" s="31" t="s">
        <v>28</v>
      </c>
      <c r="D332" s="7">
        <v>2017</v>
      </c>
      <c r="E332" s="9" t="s">
        <v>598</v>
      </c>
      <c r="F332" s="9" t="s">
        <v>57</v>
      </c>
      <c r="G332" s="9" t="s">
        <v>43</v>
      </c>
      <c r="H332" s="34">
        <v>2</v>
      </c>
      <c r="AC332" s="8">
        <v>1</v>
      </c>
      <c r="AD332" s="8">
        <f t="shared" si="5"/>
        <v>1</v>
      </c>
    </row>
    <row r="333" spans="1:30" ht="15.75" customHeight="1" x14ac:dyDescent="0.2">
      <c r="A333" s="7">
        <v>332</v>
      </c>
      <c r="B333" s="29" t="s">
        <v>599</v>
      </c>
      <c r="C333" s="31" t="s">
        <v>28</v>
      </c>
      <c r="D333" s="7">
        <v>2016</v>
      </c>
      <c r="E333" s="9" t="s">
        <v>659</v>
      </c>
      <c r="F333" s="9" t="s">
        <v>57</v>
      </c>
      <c r="G333" s="9" t="s">
        <v>43</v>
      </c>
      <c r="H333" s="34">
        <v>3</v>
      </c>
      <c r="AC333" s="8">
        <v>1</v>
      </c>
      <c r="AD333" s="8">
        <f t="shared" si="5"/>
        <v>1</v>
      </c>
    </row>
    <row r="334" spans="1:30" ht="15.75" customHeight="1" x14ac:dyDescent="0.2">
      <c r="C334" s="31"/>
      <c r="F334" s="9"/>
      <c r="G334" s="9"/>
      <c r="H334" s="34"/>
    </row>
    <row r="335" spans="1:30" s="35" customFormat="1" ht="15.75" customHeight="1" x14ac:dyDescent="0.25">
      <c r="A335" s="42"/>
      <c r="D335" s="42"/>
      <c r="E335" s="43" t="s">
        <v>669</v>
      </c>
      <c r="H335" s="42"/>
      <c r="I335" s="35">
        <f t="shared" ref="I335:AB335" si="6">SUM(I2:I329)</f>
        <v>6</v>
      </c>
      <c r="J335" s="35">
        <f t="shared" si="6"/>
        <v>20</v>
      </c>
      <c r="K335" s="35">
        <f t="shared" si="6"/>
        <v>26</v>
      </c>
      <c r="L335" s="35">
        <f t="shared" si="6"/>
        <v>11</v>
      </c>
      <c r="M335" s="35">
        <f t="shared" si="6"/>
        <v>33</v>
      </c>
      <c r="N335" s="35">
        <f t="shared" si="6"/>
        <v>17</v>
      </c>
      <c r="O335" s="35">
        <f t="shared" si="6"/>
        <v>6</v>
      </c>
      <c r="P335" s="35">
        <f t="shared" si="6"/>
        <v>24</v>
      </c>
      <c r="Q335" s="35">
        <f t="shared" si="6"/>
        <v>5</v>
      </c>
      <c r="R335" s="35">
        <f t="shared" si="6"/>
        <v>38</v>
      </c>
      <c r="S335" s="35">
        <f t="shared" si="6"/>
        <v>9</v>
      </c>
      <c r="T335" s="35">
        <f t="shared" si="6"/>
        <v>14</v>
      </c>
      <c r="U335" s="35">
        <f t="shared" si="6"/>
        <v>5</v>
      </c>
      <c r="V335" s="35">
        <f t="shared" si="6"/>
        <v>11</v>
      </c>
      <c r="W335" s="35">
        <f t="shared" si="6"/>
        <v>30</v>
      </c>
      <c r="X335" s="35">
        <f t="shared" si="6"/>
        <v>30</v>
      </c>
      <c r="Y335" s="35">
        <f t="shared" si="6"/>
        <v>16</v>
      </c>
      <c r="Z335" s="35">
        <f t="shared" si="6"/>
        <v>30</v>
      </c>
      <c r="AA335" s="35">
        <f t="shared" si="6"/>
        <v>40</v>
      </c>
      <c r="AB335" s="42">
        <f t="shared" si="6"/>
        <v>12</v>
      </c>
      <c r="AC335" s="35">
        <f>SUM(AC2:AC334)</f>
        <v>15</v>
      </c>
      <c r="AD335" s="29">
        <f t="shared" si="5"/>
        <v>398</v>
      </c>
    </row>
  </sheetData>
  <mergeCells count="5">
    <mergeCell ref="Y6:Y7"/>
    <mergeCell ref="Y8:Y9"/>
    <mergeCell ref="Y10:Y11"/>
    <mergeCell ref="Y12:Y13"/>
    <mergeCell ref="Y14:Y15"/>
  </mergeCells>
  <pageMargins left="0.7" right="0.7" top="0.75" bottom="0.75" header="0.3" footer="0.3"/>
  <pageSetup orientation="portrait" r:id="rId1"/>
  <ignoredErrors>
    <ignoredError sqref="AD2" formulaRange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ique public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Finucane</dc:creator>
  <cp:lastModifiedBy>Anne Finucane</cp:lastModifiedBy>
  <dcterms:created xsi:type="dcterms:W3CDTF">2020-07-15T12:15:44Z</dcterms:created>
  <dcterms:modified xsi:type="dcterms:W3CDTF">2021-02-02T23:23:25Z</dcterms:modified>
</cp:coreProperties>
</file>